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lichao\Desktop\Enrichment of SAOB\Enrichment-lc-20220406-mSystems\mSystems审稿意见回复-20220706\mSystems00339-22-20220725-提交版\"/>
    </mc:Choice>
  </mc:AlternateContent>
  <xr:revisionPtr revIDLastSave="0" documentId="13_ncr:1_{06F806AD-E047-4CE0-BEE7-792BC8B66923}" xr6:coauthVersionLast="47" xr6:coauthVersionMax="47" xr10:uidLastSave="{00000000-0000-0000-0000-000000000000}"/>
  <bookViews>
    <workbookView xWindow="-110" yWindow="-110" windowWidth="19420" windowHeight="10420" tabRatio="673" activeTab="3" xr2:uid="{00000000-000D-0000-FFFF-FFFF00000000}"/>
  </bookViews>
  <sheets>
    <sheet name="Table of content" sheetId="3" r:id="rId1"/>
    <sheet name="Middle to high quality MAGs" sheetId="4" r:id="rId2"/>
    <sheet name="Important genera" sheetId="2" r:id="rId3"/>
    <sheet name="Important MAGs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159" i="4" l="1"/>
  <c r="T159" i="4"/>
  <c r="S159" i="4"/>
  <c r="R159" i="4"/>
  <c r="Q159" i="4"/>
  <c r="P159" i="4"/>
  <c r="U158" i="4"/>
  <c r="T158" i="4"/>
  <c r="S158" i="4"/>
  <c r="R158" i="4"/>
  <c r="Q158" i="4"/>
  <c r="P158" i="4"/>
  <c r="U157" i="4"/>
  <c r="T157" i="4"/>
  <c r="S157" i="4"/>
  <c r="R157" i="4"/>
  <c r="Q157" i="4"/>
  <c r="P157" i="4"/>
  <c r="U156" i="4"/>
  <c r="T156" i="4"/>
  <c r="S156" i="4"/>
  <c r="R156" i="4"/>
  <c r="Q156" i="4"/>
  <c r="P156" i="4"/>
  <c r="U155" i="4"/>
  <c r="T155" i="4"/>
  <c r="S155" i="4"/>
  <c r="R155" i="4"/>
  <c r="Q155" i="4"/>
  <c r="P155" i="4"/>
  <c r="U154" i="4"/>
  <c r="T154" i="4"/>
  <c r="S154" i="4"/>
  <c r="R154" i="4"/>
  <c r="Q154" i="4"/>
  <c r="P154" i="4"/>
  <c r="U153" i="4"/>
  <c r="T153" i="4"/>
  <c r="S153" i="4"/>
  <c r="R153" i="4"/>
  <c r="Q153" i="4"/>
  <c r="P153" i="4"/>
  <c r="U152" i="4"/>
  <c r="T152" i="4"/>
  <c r="S152" i="4"/>
  <c r="R152" i="4"/>
  <c r="Q152" i="4"/>
  <c r="P152" i="4"/>
  <c r="U151" i="4"/>
  <c r="T151" i="4"/>
  <c r="S151" i="4"/>
  <c r="R151" i="4"/>
  <c r="Q151" i="4"/>
  <c r="P151" i="4"/>
  <c r="U150" i="4"/>
  <c r="T150" i="4"/>
  <c r="S150" i="4"/>
  <c r="R150" i="4"/>
  <c r="Q150" i="4"/>
  <c r="P150" i="4"/>
  <c r="U149" i="4"/>
  <c r="T149" i="4"/>
  <c r="S149" i="4"/>
  <c r="R149" i="4"/>
  <c r="Q149" i="4"/>
  <c r="P149" i="4"/>
  <c r="U148" i="4"/>
  <c r="T148" i="4"/>
  <c r="S148" i="4"/>
  <c r="R148" i="4"/>
  <c r="Q148" i="4"/>
  <c r="P148" i="4"/>
  <c r="U147" i="4"/>
  <c r="T147" i="4"/>
  <c r="S147" i="4"/>
  <c r="R147" i="4"/>
  <c r="Q147" i="4"/>
  <c r="P147" i="4"/>
  <c r="U146" i="4"/>
  <c r="T146" i="4"/>
  <c r="S146" i="4"/>
  <c r="R146" i="4"/>
  <c r="Q146" i="4"/>
  <c r="P146" i="4"/>
  <c r="U145" i="4"/>
  <c r="T145" i="4"/>
  <c r="S145" i="4"/>
  <c r="R145" i="4"/>
  <c r="Q145" i="4"/>
  <c r="P145" i="4"/>
  <c r="U144" i="4"/>
  <c r="T144" i="4"/>
  <c r="S144" i="4"/>
  <c r="R144" i="4"/>
  <c r="Q144" i="4"/>
  <c r="P144" i="4"/>
  <c r="U143" i="4"/>
  <c r="T143" i="4"/>
  <c r="S143" i="4"/>
  <c r="R143" i="4"/>
  <c r="Q143" i="4"/>
  <c r="P143" i="4"/>
  <c r="U142" i="4"/>
  <c r="T142" i="4"/>
  <c r="S142" i="4"/>
  <c r="R142" i="4"/>
  <c r="Q142" i="4"/>
  <c r="P142" i="4"/>
  <c r="U141" i="4"/>
  <c r="T141" i="4"/>
  <c r="S141" i="4"/>
  <c r="R141" i="4"/>
  <c r="Q141" i="4"/>
  <c r="P141" i="4"/>
  <c r="U140" i="4"/>
  <c r="T140" i="4"/>
  <c r="S140" i="4"/>
  <c r="R140" i="4"/>
  <c r="Q140" i="4"/>
  <c r="P140" i="4"/>
  <c r="U139" i="4"/>
  <c r="T139" i="4"/>
  <c r="S139" i="4"/>
  <c r="R139" i="4"/>
  <c r="Q139" i="4"/>
  <c r="P139" i="4"/>
  <c r="U138" i="4"/>
  <c r="T138" i="4"/>
  <c r="S138" i="4"/>
  <c r="R138" i="4"/>
  <c r="Q138" i="4"/>
  <c r="P138" i="4"/>
  <c r="U137" i="4"/>
  <c r="T137" i="4"/>
  <c r="S137" i="4"/>
  <c r="R137" i="4"/>
  <c r="Q137" i="4"/>
  <c r="P137" i="4"/>
  <c r="U136" i="4"/>
  <c r="T136" i="4"/>
  <c r="S136" i="4"/>
  <c r="R136" i="4"/>
  <c r="Q136" i="4"/>
  <c r="P136" i="4"/>
  <c r="U135" i="4"/>
  <c r="T135" i="4"/>
  <c r="S135" i="4"/>
  <c r="R135" i="4"/>
  <c r="Q135" i="4"/>
  <c r="P135" i="4"/>
  <c r="U134" i="4"/>
  <c r="T134" i="4"/>
  <c r="S134" i="4"/>
  <c r="R134" i="4"/>
  <c r="Q134" i="4"/>
  <c r="P134" i="4"/>
  <c r="U133" i="4"/>
  <c r="T133" i="4"/>
  <c r="S133" i="4"/>
  <c r="R133" i="4"/>
  <c r="Q133" i="4"/>
  <c r="P133" i="4"/>
  <c r="U132" i="4"/>
  <c r="T132" i="4"/>
  <c r="S132" i="4"/>
  <c r="R132" i="4"/>
  <c r="Q132" i="4"/>
  <c r="P132" i="4"/>
  <c r="U131" i="4"/>
  <c r="T131" i="4"/>
  <c r="S131" i="4"/>
  <c r="R131" i="4"/>
  <c r="Q131" i="4"/>
  <c r="P131" i="4"/>
  <c r="U130" i="4"/>
  <c r="T130" i="4"/>
  <c r="S130" i="4"/>
  <c r="R130" i="4"/>
  <c r="Q130" i="4"/>
  <c r="P130" i="4"/>
  <c r="U129" i="4"/>
  <c r="T129" i="4"/>
  <c r="S129" i="4"/>
  <c r="R129" i="4"/>
  <c r="Q129" i="4"/>
  <c r="P129" i="4"/>
  <c r="U128" i="4"/>
  <c r="T128" i="4"/>
  <c r="S128" i="4"/>
  <c r="R128" i="4"/>
  <c r="Q128" i="4"/>
  <c r="P128" i="4"/>
  <c r="U127" i="4"/>
  <c r="T127" i="4"/>
  <c r="S127" i="4"/>
  <c r="R127" i="4"/>
  <c r="Q127" i="4"/>
  <c r="P127" i="4"/>
  <c r="U126" i="4"/>
  <c r="T126" i="4"/>
  <c r="S126" i="4"/>
  <c r="R126" i="4"/>
  <c r="Q126" i="4"/>
  <c r="P126" i="4"/>
  <c r="U125" i="4"/>
  <c r="T125" i="4"/>
  <c r="S125" i="4"/>
  <c r="R125" i="4"/>
  <c r="Q125" i="4"/>
  <c r="P125" i="4"/>
  <c r="U124" i="4"/>
  <c r="T124" i="4"/>
  <c r="S124" i="4"/>
  <c r="R124" i="4"/>
  <c r="Q124" i="4"/>
  <c r="P124" i="4"/>
  <c r="U123" i="4"/>
  <c r="T123" i="4"/>
  <c r="S123" i="4"/>
  <c r="R123" i="4"/>
  <c r="Q123" i="4"/>
  <c r="P123" i="4"/>
  <c r="U122" i="4"/>
  <c r="T122" i="4"/>
  <c r="S122" i="4"/>
  <c r="R122" i="4"/>
  <c r="Q122" i="4"/>
  <c r="P122" i="4"/>
  <c r="U121" i="4"/>
  <c r="T121" i="4"/>
  <c r="S121" i="4"/>
  <c r="R121" i="4"/>
  <c r="Q121" i="4"/>
  <c r="P121" i="4"/>
  <c r="U120" i="4"/>
  <c r="T120" i="4"/>
  <c r="S120" i="4"/>
  <c r="R120" i="4"/>
  <c r="Q120" i="4"/>
  <c r="P120" i="4"/>
  <c r="U119" i="4"/>
  <c r="T119" i="4"/>
  <c r="S119" i="4"/>
  <c r="R119" i="4"/>
  <c r="Q119" i="4"/>
  <c r="P119" i="4"/>
  <c r="U118" i="4"/>
  <c r="T118" i="4"/>
  <c r="S118" i="4"/>
  <c r="R118" i="4"/>
  <c r="Q118" i="4"/>
  <c r="P118" i="4"/>
  <c r="U117" i="4"/>
  <c r="T117" i="4"/>
  <c r="S117" i="4"/>
  <c r="R117" i="4"/>
  <c r="Q117" i="4"/>
  <c r="P117" i="4"/>
  <c r="U116" i="4"/>
  <c r="T116" i="4"/>
  <c r="S116" i="4"/>
  <c r="R116" i="4"/>
  <c r="Q116" i="4"/>
  <c r="P116" i="4"/>
  <c r="U115" i="4"/>
  <c r="T115" i="4"/>
  <c r="S115" i="4"/>
  <c r="R115" i="4"/>
  <c r="Q115" i="4"/>
  <c r="P115" i="4"/>
  <c r="U114" i="4"/>
  <c r="T114" i="4"/>
  <c r="S114" i="4"/>
  <c r="R114" i="4"/>
  <c r="Q114" i="4"/>
  <c r="P114" i="4"/>
  <c r="U113" i="4"/>
  <c r="T113" i="4"/>
  <c r="S113" i="4"/>
  <c r="R113" i="4"/>
  <c r="Q113" i="4"/>
  <c r="P113" i="4"/>
  <c r="U112" i="4"/>
  <c r="T112" i="4"/>
  <c r="S112" i="4"/>
  <c r="R112" i="4"/>
  <c r="Q112" i="4"/>
  <c r="P112" i="4"/>
  <c r="U111" i="4"/>
  <c r="T111" i="4"/>
  <c r="S111" i="4"/>
  <c r="R111" i="4"/>
  <c r="Q111" i="4"/>
  <c r="P111" i="4"/>
  <c r="U110" i="4"/>
  <c r="T110" i="4"/>
  <c r="S110" i="4"/>
  <c r="R110" i="4"/>
  <c r="Q110" i="4"/>
  <c r="P110" i="4"/>
  <c r="U109" i="4"/>
  <c r="T109" i="4"/>
  <c r="S109" i="4"/>
  <c r="R109" i="4"/>
  <c r="Q109" i="4"/>
  <c r="P109" i="4"/>
  <c r="U108" i="4"/>
  <c r="T108" i="4"/>
  <c r="S108" i="4"/>
  <c r="R108" i="4"/>
  <c r="Q108" i="4"/>
  <c r="P108" i="4"/>
  <c r="U107" i="4"/>
  <c r="T107" i="4"/>
  <c r="S107" i="4"/>
  <c r="R107" i="4"/>
  <c r="Q107" i="4"/>
  <c r="P107" i="4"/>
  <c r="U106" i="4"/>
  <c r="T106" i="4"/>
  <c r="S106" i="4"/>
  <c r="R106" i="4"/>
  <c r="Q106" i="4"/>
  <c r="P106" i="4"/>
  <c r="U105" i="4"/>
  <c r="T105" i="4"/>
  <c r="S105" i="4"/>
  <c r="R105" i="4"/>
  <c r="Q105" i="4"/>
  <c r="P105" i="4"/>
  <c r="U104" i="4"/>
  <c r="T104" i="4"/>
  <c r="S104" i="4"/>
  <c r="R104" i="4"/>
  <c r="Q104" i="4"/>
  <c r="P104" i="4"/>
  <c r="U103" i="4"/>
  <c r="T103" i="4"/>
  <c r="S103" i="4"/>
  <c r="R103" i="4"/>
  <c r="Q103" i="4"/>
  <c r="P103" i="4"/>
  <c r="U102" i="4"/>
  <c r="T102" i="4"/>
  <c r="S102" i="4"/>
  <c r="R102" i="4"/>
  <c r="Q102" i="4"/>
  <c r="P102" i="4"/>
  <c r="U101" i="4"/>
  <c r="T101" i="4"/>
  <c r="S101" i="4"/>
  <c r="R101" i="4"/>
  <c r="Q101" i="4"/>
  <c r="P101" i="4"/>
  <c r="U100" i="4"/>
  <c r="T100" i="4"/>
  <c r="S100" i="4"/>
  <c r="R100" i="4"/>
  <c r="Q100" i="4"/>
  <c r="P100" i="4"/>
  <c r="U99" i="4"/>
  <c r="T99" i="4"/>
  <c r="S99" i="4"/>
  <c r="R99" i="4"/>
  <c r="Q99" i="4"/>
  <c r="P99" i="4"/>
  <c r="U98" i="4"/>
  <c r="T98" i="4"/>
  <c r="S98" i="4"/>
  <c r="R98" i="4"/>
  <c r="Q98" i="4"/>
  <c r="P98" i="4"/>
  <c r="U97" i="4"/>
  <c r="T97" i="4"/>
  <c r="S97" i="4"/>
  <c r="R97" i="4"/>
  <c r="Q97" i="4"/>
  <c r="P97" i="4"/>
  <c r="U96" i="4"/>
  <c r="T96" i="4"/>
  <c r="S96" i="4"/>
  <c r="R96" i="4"/>
  <c r="Q96" i="4"/>
  <c r="P96" i="4"/>
  <c r="U95" i="4"/>
  <c r="T95" i="4"/>
  <c r="S95" i="4"/>
  <c r="R95" i="4"/>
  <c r="Q95" i="4"/>
  <c r="P95" i="4"/>
  <c r="U94" i="4"/>
  <c r="T94" i="4"/>
  <c r="S94" i="4"/>
  <c r="R94" i="4"/>
  <c r="Q94" i="4"/>
  <c r="P94" i="4"/>
  <c r="U93" i="4"/>
  <c r="T93" i="4"/>
  <c r="S93" i="4"/>
  <c r="R93" i="4"/>
  <c r="Q93" i="4"/>
  <c r="P93" i="4"/>
  <c r="U92" i="4"/>
  <c r="T92" i="4"/>
  <c r="S92" i="4"/>
  <c r="R92" i="4"/>
  <c r="Q92" i="4"/>
  <c r="P92" i="4"/>
  <c r="U91" i="4"/>
  <c r="T91" i="4"/>
  <c r="S91" i="4"/>
  <c r="R91" i="4"/>
  <c r="Q91" i="4"/>
  <c r="P91" i="4"/>
  <c r="U90" i="4"/>
  <c r="T90" i="4"/>
  <c r="S90" i="4"/>
  <c r="R90" i="4"/>
  <c r="Q90" i="4"/>
  <c r="P90" i="4"/>
  <c r="U89" i="4"/>
  <c r="T89" i="4"/>
  <c r="S89" i="4"/>
  <c r="R89" i="4"/>
  <c r="Q89" i="4"/>
  <c r="P89" i="4"/>
  <c r="U88" i="4"/>
  <c r="T88" i="4"/>
  <c r="S88" i="4"/>
  <c r="R88" i="4"/>
  <c r="Q88" i="4"/>
  <c r="P88" i="4"/>
  <c r="U87" i="4"/>
  <c r="T87" i="4"/>
  <c r="S87" i="4"/>
  <c r="R87" i="4"/>
  <c r="Q87" i="4"/>
  <c r="P87" i="4"/>
  <c r="U86" i="4"/>
  <c r="T86" i="4"/>
  <c r="S86" i="4"/>
  <c r="R86" i="4"/>
  <c r="Q86" i="4"/>
  <c r="P86" i="4"/>
  <c r="U85" i="4"/>
  <c r="T85" i="4"/>
  <c r="S85" i="4"/>
  <c r="R85" i="4"/>
  <c r="Q85" i="4"/>
  <c r="P85" i="4"/>
  <c r="U84" i="4"/>
  <c r="T84" i="4"/>
  <c r="S84" i="4"/>
  <c r="R84" i="4"/>
  <c r="Q84" i="4"/>
  <c r="P84" i="4"/>
  <c r="U83" i="4"/>
  <c r="T83" i="4"/>
  <c r="S83" i="4"/>
  <c r="R83" i="4"/>
  <c r="Q83" i="4"/>
  <c r="P83" i="4"/>
  <c r="U82" i="4"/>
  <c r="T82" i="4"/>
  <c r="S82" i="4"/>
  <c r="R82" i="4"/>
  <c r="Q82" i="4"/>
  <c r="P82" i="4"/>
  <c r="U81" i="4"/>
  <c r="T81" i="4"/>
  <c r="S81" i="4"/>
  <c r="R81" i="4"/>
  <c r="Q81" i="4"/>
  <c r="P81" i="4"/>
  <c r="U80" i="4"/>
  <c r="T80" i="4"/>
  <c r="S80" i="4"/>
  <c r="R80" i="4"/>
  <c r="Q80" i="4"/>
  <c r="P80" i="4"/>
  <c r="U79" i="4"/>
  <c r="T79" i="4"/>
  <c r="S79" i="4"/>
  <c r="R79" i="4"/>
  <c r="Q79" i="4"/>
  <c r="P79" i="4"/>
  <c r="U78" i="4"/>
  <c r="T78" i="4"/>
  <c r="S78" i="4"/>
  <c r="R78" i="4"/>
  <c r="Q78" i="4"/>
  <c r="P78" i="4"/>
  <c r="U77" i="4"/>
  <c r="T77" i="4"/>
  <c r="S77" i="4"/>
  <c r="R77" i="4"/>
  <c r="Q77" i="4"/>
  <c r="P77" i="4"/>
  <c r="U76" i="4"/>
  <c r="T76" i="4"/>
  <c r="S76" i="4"/>
  <c r="R76" i="4"/>
  <c r="Q76" i="4"/>
  <c r="P76" i="4"/>
  <c r="U75" i="4"/>
  <c r="T75" i="4"/>
  <c r="S75" i="4"/>
  <c r="R75" i="4"/>
  <c r="Q75" i="4"/>
  <c r="P75" i="4"/>
  <c r="U74" i="4"/>
  <c r="T74" i="4"/>
  <c r="S74" i="4"/>
  <c r="R74" i="4"/>
  <c r="Q74" i="4"/>
  <c r="P74" i="4"/>
  <c r="U73" i="4"/>
  <c r="T73" i="4"/>
  <c r="S73" i="4"/>
  <c r="R73" i="4"/>
  <c r="Q73" i="4"/>
  <c r="P73" i="4"/>
  <c r="U72" i="4"/>
  <c r="T72" i="4"/>
  <c r="S72" i="4"/>
  <c r="R72" i="4"/>
  <c r="Q72" i="4"/>
  <c r="P72" i="4"/>
  <c r="U71" i="4"/>
  <c r="T71" i="4"/>
  <c r="S71" i="4"/>
  <c r="R71" i="4"/>
  <c r="Q71" i="4"/>
  <c r="P71" i="4"/>
  <c r="U70" i="4"/>
  <c r="T70" i="4"/>
  <c r="S70" i="4"/>
  <c r="R70" i="4"/>
  <c r="Q70" i="4"/>
  <c r="P70" i="4"/>
  <c r="U69" i="4"/>
  <c r="T69" i="4"/>
  <c r="S69" i="4"/>
  <c r="R69" i="4"/>
  <c r="Q69" i="4"/>
  <c r="P69" i="4"/>
  <c r="U68" i="4"/>
  <c r="T68" i="4"/>
  <c r="S68" i="4"/>
  <c r="R68" i="4"/>
  <c r="Q68" i="4"/>
  <c r="P68" i="4"/>
  <c r="U67" i="4"/>
  <c r="T67" i="4"/>
  <c r="S67" i="4"/>
  <c r="R67" i="4"/>
  <c r="Q67" i="4"/>
  <c r="P67" i="4"/>
  <c r="U66" i="4"/>
  <c r="T66" i="4"/>
  <c r="S66" i="4"/>
  <c r="R66" i="4"/>
  <c r="Q66" i="4"/>
  <c r="P66" i="4"/>
  <c r="U65" i="4"/>
  <c r="T65" i="4"/>
  <c r="S65" i="4"/>
  <c r="R65" i="4"/>
  <c r="Q65" i="4"/>
  <c r="P65" i="4"/>
  <c r="U64" i="4"/>
  <c r="T64" i="4"/>
  <c r="S64" i="4"/>
  <c r="R64" i="4"/>
  <c r="Q64" i="4"/>
  <c r="P64" i="4"/>
  <c r="U63" i="4"/>
  <c r="T63" i="4"/>
  <c r="S63" i="4"/>
  <c r="R63" i="4"/>
  <c r="Q63" i="4"/>
  <c r="P63" i="4"/>
  <c r="U62" i="4"/>
  <c r="T62" i="4"/>
  <c r="S62" i="4"/>
  <c r="R62" i="4"/>
  <c r="Q62" i="4"/>
  <c r="P62" i="4"/>
  <c r="U61" i="4"/>
  <c r="T61" i="4"/>
  <c r="S61" i="4"/>
  <c r="R61" i="4"/>
  <c r="Q61" i="4"/>
  <c r="P61" i="4"/>
  <c r="U60" i="4"/>
  <c r="T60" i="4"/>
  <c r="S60" i="4"/>
  <c r="R60" i="4"/>
  <c r="Q60" i="4"/>
  <c r="P60" i="4"/>
  <c r="U59" i="4"/>
  <c r="T59" i="4"/>
  <c r="S59" i="4"/>
  <c r="R59" i="4"/>
  <c r="Q59" i="4"/>
  <c r="P59" i="4"/>
  <c r="U58" i="4"/>
  <c r="T58" i="4"/>
  <c r="S58" i="4"/>
  <c r="R58" i="4"/>
  <c r="Q58" i="4"/>
  <c r="P58" i="4"/>
  <c r="U57" i="4"/>
  <c r="T57" i="4"/>
  <c r="S57" i="4"/>
  <c r="R57" i="4"/>
  <c r="Q57" i="4"/>
  <c r="P57" i="4"/>
  <c r="U56" i="4"/>
  <c r="T56" i="4"/>
  <c r="S56" i="4"/>
  <c r="R56" i="4"/>
  <c r="Q56" i="4"/>
  <c r="P56" i="4"/>
  <c r="U55" i="4"/>
  <c r="T55" i="4"/>
  <c r="S55" i="4"/>
  <c r="R55" i="4"/>
  <c r="Q55" i="4"/>
  <c r="P55" i="4"/>
  <c r="U54" i="4"/>
  <c r="T54" i="4"/>
  <c r="S54" i="4"/>
  <c r="R54" i="4"/>
  <c r="Q54" i="4"/>
  <c r="P54" i="4"/>
  <c r="U53" i="4"/>
  <c r="T53" i="4"/>
  <c r="S53" i="4"/>
  <c r="R53" i="4"/>
  <c r="Q53" i="4"/>
  <c r="P53" i="4"/>
  <c r="U52" i="4"/>
  <c r="T52" i="4"/>
  <c r="S52" i="4"/>
  <c r="R52" i="4"/>
  <c r="Q52" i="4"/>
  <c r="P52" i="4"/>
  <c r="U51" i="4"/>
  <c r="T51" i="4"/>
  <c r="S51" i="4"/>
  <c r="R51" i="4"/>
  <c r="Q51" i="4"/>
  <c r="P51" i="4"/>
  <c r="U50" i="4"/>
  <c r="T50" i="4"/>
  <c r="S50" i="4"/>
  <c r="R50" i="4"/>
  <c r="Q50" i="4"/>
  <c r="P50" i="4"/>
  <c r="U49" i="4"/>
  <c r="T49" i="4"/>
  <c r="S49" i="4"/>
  <c r="R49" i="4"/>
  <c r="Q49" i="4"/>
  <c r="P49" i="4"/>
  <c r="U48" i="4"/>
  <c r="T48" i="4"/>
  <c r="S48" i="4"/>
  <c r="R48" i="4"/>
  <c r="Q48" i="4"/>
  <c r="P48" i="4"/>
  <c r="U47" i="4"/>
  <c r="T47" i="4"/>
  <c r="S47" i="4"/>
  <c r="R47" i="4"/>
  <c r="Q47" i="4"/>
  <c r="P47" i="4"/>
  <c r="U46" i="4"/>
  <c r="T46" i="4"/>
  <c r="S46" i="4"/>
  <c r="R46" i="4"/>
  <c r="Q46" i="4"/>
  <c r="P46" i="4"/>
  <c r="U45" i="4"/>
  <c r="T45" i="4"/>
  <c r="S45" i="4"/>
  <c r="R45" i="4"/>
  <c r="Q45" i="4"/>
  <c r="P45" i="4"/>
  <c r="U44" i="4"/>
  <c r="T44" i="4"/>
  <c r="S44" i="4"/>
  <c r="R44" i="4"/>
  <c r="Q44" i="4"/>
  <c r="P44" i="4"/>
  <c r="U43" i="4"/>
  <c r="T43" i="4"/>
  <c r="S43" i="4"/>
  <c r="R43" i="4"/>
  <c r="Q43" i="4"/>
  <c r="P43" i="4"/>
  <c r="U42" i="4"/>
  <c r="T42" i="4"/>
  <c r="S42" i="4"/>
  <c r="R42" i="4"/>
  <c r="Q42" i="4"/>
  <c r="P42" i="4"/>
  <c r="U41" i="4"/>
  <c r="T41" i="4"/>
  <c r="S41" i="4"/>
  <c r="R41" i="4"/>
  <c r="Q41" i="4"/>
  <c r="P41" i="4"/>
  <c r="U40" i="4"/>
  <c r="T40" i="4"/>
  <c r="S40" i="4"/>
  <c r="R40" i="4"/>
  <c r="Q40" i="4"/>
  <c r="P40" i="4"/>
  <c r="U39" i="4"/>
  <c r="T39" i="4"/>
  <c r="S39" i="4"/>
  <c r="R39" i="4"/>
  <c r="Q39" i="4"/>
  <c r="P39" i="4"/>
  <c r="U38" i="4"/>
  <c r="T38" i="4"/>
  <c r="S38" i="4"/>
  <c r="R38" i="4"/>
  <c r="Q38" i="4"/>
  <c r="P38" i="4"/>
  <c r="U37" i="4"/>
  <c r="T37" i="4"/>
  <c r="S37" i="4"/>
  <c r="R37" i="4"/>
  <c r="Q37" i="4"/>
  <c r="P37" i="4"/>
  <c r="U36" i="4"/>
  <c r="T36" i="4"/>
  <c r="S36" i="4"/>
  <c r="R36" i="4"/>
  <c r="Q36" i="4"/>
  <c r="P36" i="4"/>
  <c r="U35" i="4"/>
  <c r="T35" i="4"/>
  <c r="S35" i="4"/>
  <c r="R35" i="4"/>
  <c r="Q35" i="4"/>
  <c r="P35" i="4"/>
  <c r="U34" i="4"/>
  <c r="T34" i="4"/>
  <c r="S34" i="4"/>
  <c r="R34" i="4"/>
  <c r="Q34" i="4"/>
  <c r="P34" i="4"/>
  <c r="U33" i="4"/>
  <c r="T33" i="4"/>
  <c r="S33" i="4"/>
  <c r="R33" i="4"/>
  <c r="Q33" i="4"/>
  <c r="P33" i="4"/>
  <c r="U32" i="4"/>
  <c r="T32" i="4"/>
  <c r="S32" i="4"/>
  <c r="R32" i="4"/>
  <c r="Q32" i="4"/>
  <c r="P32" i="4"/>
  <c r="U31" i="4"/>
  <c r="T31" i="4"/>
  <c r="S31" i="4"/>
  <c r="R31" i="4"/>
  <c r="Q31" i="4"/>
  <c r="P31" i="4"/>
  <c r="U30" i="4"/>
  <c r="T30" i="4"/>
  <c r="S30" i="4"/>
  <c r="R30" i="4"/>
  <c r="Q30" i="4"/>
  <c r="P30" i="4"/>
  <c r="U29" i="4"/>
  <c r="T29" i="4"/>
  <c r="S29" i="4"/>
  <c r="R29" i="4"/>
  <c r="Q29" i="4"/>
  <c r="P29" i="4"/>
  <c r="U28" i="4"/>
  <c r="T28" i="4"/>
  <c r="S28" i="4"/>
  <c r="R28" i="4"/>
  <c r="Q28" i="4"/>
  <c r="P28" i="4"/>
  <c r="U27" i="4"/>
  <c r="T27" i="4"/>
  <c r="S27" i="4"/>
  <c r="R27" i="4"/>
  <c r="Q27" i="4"/>
  <c r="P27" i="4"/>
  <c r="U26" i="4"/>
  <c r="T26" i="4"/>
  <c r="S26" i="4"/>
  <c r="R26" i="4"/>
  <c r="Q26" i="4"/>
  <c r="P26" i="4"/>
  <c r="U25" i="4"/>
  <c r="T25" i="4"/>
  <c r="S25" i="4"/>
  <c r="R25" i="4"/>
  <c r="Q25" i="4"/>
  <c r="P25" i="4"/>
  <c r="U24" i="4"/>
  <c r="T24" i="4"/>
  <c r="S24" i="4"/>
  <c r="R24" i="4"/>
  <c r="Q24" i="4"/>
  <c r="P24" i="4"/>
  <c r="U23" i="4"/>
  <c r="T23" i="4"/>
  <c r="S23" i="4"/>
  <c r="R23" i="4"/>
  <c r="Q23" i="4"/>
  <c r="P23" i="4"/>
  <c r="U22" i="4"/>
  <c r="T22" i="4"/>
  <c r="S22" i="4"/>
  <c r="R22" i="4"/>
  <c r="Q22" i="4"/>
  <c r="P22" i="4"/>
  <c r="U21" i="4"/>
  <c r="T21" i="4"/>
  <c r="S21" i="4"/>
  <c r="R21" i="4"/>
  <c r="Q21" i="4"/>
  <c r="P21" i="4"/>
  <c r="U20" i="4"/>
  <c r="T20" i="4"/>
  <c r="S20" i="4"/>
  <c r="R20" i="4"/>
  <c r="Q20" i="4"/>
  <c r="P20" i="4"/>
  <c r="U19" i="4"/>
  <c r="T19" i="4"/>
  <c r="S19" i="4"/>
  <c r="R19" i="4"/>
  <c r="Q19" i="4"/>
  <c r="P19" i="4"/>
  <c r="U18" i="4"/>
  <c r="T18" i="4"/>
  <c r="S18" i="4"/>
  <c r="R18" i="4"/>
  <c r="Q18" i="4"/>
  <c r="P18" i="4"/>
  <c r="U17" i="4"/>
  <c r="T17" i="4"/>
  <c r="S17" i="4"/>
  <c r="R17" i="4"/>
  <c r="Q17" i="4"/>
  <c r="P17" i="4"/>
  <c r="U16" i="4"/>
  <c r="T16" i="4"/>
  <c r="S16" i="4"/>
  <c r="R16" i="4"/>
  <c r="Q16" i="4"/>
  <c r="P16" i="4"/>
  <c r="U15" i="4"/>
  <c r="T15" i="4"/>
  <c r="S15" i="4"/>
  <c r="R15" i="4"/>
  <c r="Q15" i="4"/>
  <c r="P15" i="4"/>
  <c r="U14" i="4"/>
  <c r="T14" i="4"/>
  <c r="S14" i="4"/>
  <c r="R14" i="4"/>
  <c r="Q14" i="4"/>
  <c r="P14" i="4"/>
  <c r="U13" i="4"/>
  <c r="T13" i="4"/>
  <c r="S13" i="4"/>
  <c r="R13" i="4"/>
  <c r="Q13" i="4"/>
  <c r="P13" i="4"/>
  <c r="U12" i="4"/>
  <c r="T12" i="4"/>
  <c r="S12" i="4"/>
  <c r="R12" i="4"/>
  <c r="Q12" i="4"/>
  <c r="P12" i="4"/>
  <c r="U11" i="4"/>
  <c r="T11" i="4"/>
  <c r="S11" i="4"/>
  <c r="R11" i="4"/>
  <c r="Q11" i="4"/>
  <c r="P11" i="4"/>
  <c r="U10" i="4"/>
  <c r="T10" i="4"/>
  <c r="S10" i="4"/>
  <c r="R10" i="4"/>
  <c r="Q10" i="4"/>
  <c r="P10" i="4"/>
  <c r="U9" i="4"/>
  <c r="T9" i="4"/>
  <c r="S9" i="4"/>
  <c r="R9" i="4"/>
  <c r="Q9" i="4"/>
  <c r="P9" i="4"/>
  <c r="U8" i="4"/>
  <c r="T8" i="4"/>
  <c r="S8" i="4"/>
  <c r="R8" i="4"/>
  <c r="Q8" i="4"/>
  <c r="P8" i="4"/>
  <c r="U7" i="4"/>
  <c r="T7" i="4"/>
  <c r="S7" i="4"/>
  <c r="R7" i="4"/>
  <c r="Q7" i="4"/>
  <c r="P7" i="4"/>
  <c r="U6" i="4"/>
  <c r="T6" i="4"/>
  <c r="S6" i="4"/>
  <c r="R6" i="4"/>
  <c r="Q6" i="4"/>
  <c r="P6" i="4"/>
  <c r="U5" i="4"/>
  <c r="T5" i="4"/>
  <c r="S5" i="4"/>
  <c r="R5" i="4"/>
  <c r="Q5" i="4"/>
  <c r="P5" i="4"/>
  <c r="U4" i="4"/>
  <c r="T4" i="4"/>
  <c r="S4" i="4"/>
  <c r="R4" i="4"/>
  <c r="Q4" i="4"/>
  <c r="P4" i="4"/>
  <c r="P29" i="1"/>
  <c r="O29" i="1"/>
  <c r="N29" i="1"/>
  <c r="M29" i="1"/>
  <c r="L29" i="1"/>
  <c r="K29" i="1"/>
  <c r="P28" i="1"/>
  <c r="O28" i="1"/>
  <c r="N28" i="1"/>
  <c r="M28" i="1"/>
  <c r="L28" i="1"/>
  <c r="K28" i="1"/>
  <c r="P27" i="1"/>
  <c r="O27" i="1"/>
  <c r="N27" i="1"/>
  <c r="M27" i="1"/>
  <c r="L27" i="1"/>
  <c r="K27" i="1"/>
  <c r="P25" i="1"/>
  <c r="O25" i="1"/>
  <c r="N25" i="1"/>
  <c r="M25" i="1"/>
  <c r="L25" i="1"/>
  <c r="K25" i="1"/>
</calcChain>
</file>

<file path=xl/sharedStrings.xml><?xml version="1.0" encoding="utf-8"?>
<sst xmlns="http://schemas.openxmlformats.org/spreadsheetml/2006/main" count="679" uniqueCount="407">
  <si>
    <t>No.</t>
  </si>
  <si>
    <t>MAG</t>
    <phoneticPr fontId="2" type="noConversion"/>
  </si>
  <si>
    <t>Taxonomy</t>
  </si>
  <si>
    <t>Completeness
(%)</t>
    <phoneticPr fontId="2" type="noConversion"/>
  </si>
  <si>
    <t>Contamination
(%)</t>
    <phoneticPr fontId="2" type="noConversion"/>
  </si>
  <si>
    <t>GC</t>
  </si>
  <si>
    <t>Lineage</t>
  </si>
  <si>
    <t>N50</t>
  </si>
  <si>
    <t>Size</t>
  </si>
  <si>
    <t>Role</t>
    <phoneticPr fontId="2" type="noConversion"/>
  </si>
  <si>
    <t>Relative abundance (%)</t>
  </si>
  <si>
    <t>DNA-RPKM =   numReads / ( total length of genome/1000 * totalNumReads/1,000,000 )  - Reads per kilo base per million mapped reads</t>
    <phoneticPr fontId="2" type="noConversion"/>
  </si>
  <si>
    <t>cz1</t>
  </si>
  <si>
    <t>cz2</t>
  </si>
  <si>
    <t>cz3</t>
  </si>
  <si>
    <t>lm1</t>
  </si>
  <si>
    <t>lm2</t>
  </si>
  <si>
    <t>lm3</t>
  </si>
  <si>
    <t>cz2.66</t>
  </si>
  <si>
    <t>d__Archaea;p__Halobacteriota;c__Methanosarcinia;o__Methanosarcinales;f__Methanosarcinaceae;g__Methanosarcina;s__Methanosarcina flavescens</t>
  </si>
  <si>
    <t>Euryarchaeota</t>
  </si>
  <si>
    <t>Versatile methanogen</t>
    <phoneticPr fontId="2" type="noConversion"/>
  </si>
  <si>
    <t>cz2.85</t>
  </si>
  <si>
    <t>d__Archaea;p__Halobacteriota;c__Methanomicrobia;o__Methanomicrobiales;f__Methanoculleaceae;g__Methanoculleus;s__Methanoculleus sp002497965</t>
    <phoneticPr fontId="2" type="noConversion"/>
  </si>
  <si>
    <t>Hydrogenotrophic methanogen</t>
    <phoneticPr fontId="2" type="noConversion"/>
  </si>
  <si>
    <t>cz3.18</t>
  </si>
  <si>
    <t>d__Archaea;p__Halobacteriota;c__Methanosarcinia;o__Methanotrichales;f__Methanotrichaceae;g__Methanothrix_A;s__Methanothrix_A harundinacea_D</t>
  </si>
  <si>
    <t>Acetotrophic methanogens</t>
    <phoneticPr fontId="2" type="noConversion"/>
  </si>
  <si>
    <t>czmix2.316</t>
  </si>
  <si>
    <t>d__Archaea;p__Halobacteriota;c__Methanomicrobia;o__Methanomicrobiales;f__Methanoculleaceae;g__Methanoculleus;s__</t>
  </si>
  <si>
    <t>lm1.89</t>
  </si>
  <si>
    <t>d__Archaea;p__Halobacteriota;c__Methanosarcinia;o__Methanotrichales;f__Methanotrichaceae;g__Methanothrix;s__</t>
    <phoneticPr fontId="2" type="noConversion"/>
  </si>
  <si>
    <t>lm2.29</t>
  </si>
  <si>
    <t>d__Archaea;p__Halobacteriota;c__Methanosarcinia;o__Methanosarcinales;f__Methanosarcinaceae;g__Methanosarcina;s__Methanosarcina sp002499445</t>
  </si>
  <si>
    <t>lm3.38</t>
  </si>
  <si>
    <t>lmmix2.44</t>
  </si>
  <si>
    <t>d__Archaea;p__Methanobacteriota;c__Methanobacteria;o__Methanobacteriales;f__Methanobacteriaceae;g__Methanobacterium;s__</t>
  </si>
  <si>
    <t>lmmix2.70</t>
    <phoneticPr fontId="2" type="noConversion"/>
  </si>
  <si>
    <t>d__Archaea;p__Thermoplasmatota;c__Thermoplasmata;o__Methanomassiliicoccales;f__Methanomassiliicoccaceae;g__;s__</t>
    <phoneticPr fontId="2" type="noConversion"/>
  </si>
  <si>
    <t>Methylotrophic methanogen</t>
    <phoneticPr fontId="2" type="noConversion"/>
  </si>
  <si>
    <t>lmmix2.306</t>
  </si>
  <si>
    <t>d__Bacteria;p__Firmicutes_B;c__Syntrophomonadia;o__Thermacetogeniales;f__Thermacetogeniaceae;g__Syntrophaceticus;s__Syntrophaceticus schinkii</t>
  </si>
  <si>
    <t>Firmicutes</t>
  </si>
  <si>
    <t>Known SAOB-WL pathway</t>
  </si>
  <si>
    <t>lm1.58</t>
  </si>
  <si>
    <t>d__Bacteria;p__Firmicutes_D;c__Dethiobacteria;o__DTU022;f__DTU022;g__;s__</t>
    <phoneticPr fontId="2" type="noConversion"/>
  </si>
  <si>
    <t>Potential SAOB-WL pathway</t>
  </si>
  <si>
    <t>lm1.209</t>
  </si>
  <si>
    <t>d__Bacteria;p__Firmicutes_D;c__Dethiobacteria;o__DTU022;f__DTU022;g__;s__</t>
  </si>
  <si>
    <t>czmix2.30</t>
  </si>
  <si>
    <t>d__Bacteria;p__Firmicutes_A;c__Thermosediminibacteria;o__Thermosediminibacterales;f__Tepidanaerobacteraceae;g__DTU063;s__DTU063 sp001512695</t>
    <phoneticPr fontId="2" type="noConversion"/>
  </si>
  <si>
    <t>czmix2.2</t>
  </si>
  <si>
    <t>Bacteria</t>
  </si>
  <si>
    <t>czmix2.210</t>
  </si>
  <si>
    <t>cz3.5</t>
  </si>
  <si>
    <t>lmmix2.72</t>
  </si>
  <si>
    <t>d__Bacteria;p__Firmicutes_A;c__Clostridia;o__Saccharofermentanales;f__DTU023;g__UBA1046;s__UBA1046 sp002316595</t>
    <phoneticPr fontId="2" type="noConversion"/>
  </si>
  <si>
    <t>Clostridiales</t>
  </si>
  <si>
    <t>Potential SAOB-WLP-GCS</t>
  </si>
  <si>
    <t>lmmix2.354</t>
    <phoneticPr fontId="2" type="noConversion"/>
  </si>
  <si>
    <t>d__Bacteria;p__Synergistota;c__Synergistia;o__Synergistales;f__Thermovirgaceae;g__58-81;s__</t>
    <phoneticPr fontId="2" type="noConversion"/>
  </si>
  <si>
    <t>lm3.89</t>
  </si>
  <si>
    <t>d__Bacteria;p__Synergistota;c__Synergistia;o__Synergistales;f__Aminobacteriaceae;g__Aminivibrio;s__</t>
    <phoneticPr fontId="2" type="noConversion"/>
  </si>
  <si>
    <t>lm3.5</t>
  </si>
  <si>
    <t>d__Bacteria;p__Firmicutes_G;c__SHA-98;o__DTUO25;f__DTU025;g__UBA10085;s__UBA10085 sp003456765</t>
    <phoneticPr fontId="2" type="noConversion"/>
  </si>
  <si>
    <t>cz3.120</t>
  </si>
  <si>
    <t>d__Bacteria;p__Firmicutes_G;c__SHA-98;o__DTUO25;f__DTU025;g__UBA10085;s__</t>
  </si>
  <si>
    <t>cz1.157</t>
  </si>
  <si>
    <t>d__Bacteria;p__Synergistota;c__Synergistia;o__Synergistales;f__Aminobacteriaceae;g__Aminivibrio;s__</t>
  </si>
  <si>
    <t>All SAOB</t>
    <phoneticPr fontId="2" type="noConversion"/>
  </si>
  <si>
    <t>Known SAOB</t>
    <phoneticPr fontId="2" type="noConversion"/>
  </si>
  <si>
    <t>Potential SAOB</t>
    <phoneticPr fontId="2" type="noConversion"/>
  </si>
  <si>
    <t>All SAOB-WL pathway</t>
  </si>
  <si>
    <t>All SAOB-WLP-GCS</t>
  </si>
  <si>
    <t>Genus</t>
  </si>
  <si>
    <t>CZ</t>
  </si>
  <si>
    <t>LM</t>
    <phoneticPr fontId="2" type="noConversion"/>
  </si>
  <si>
    <t>Before</t>
  </si>
  <si>
    <t>After</t>
  </si>
  <si>
    <t>Compare</t>
    <phoneticPr fontId="2" type="noConversion"/>
  </si>
  <si>
    <t>CZ_1912_1</t>
  </si>
  <si>
    <t>CZ_1912_2</t>
  </si>
  <si>
    <t>CZ_0d</t>
  </si>
  <si>
    <t>Before</t>
    <phoneticPr fontId="2" type="noConversion"/>
  </si>
  <si>
    <t>CZ_169d</t>
  </si>
  <si>
    <t>CZ_200d</t>
  </si>
  <si>
    <t>CZ_228d</t>
  </si>
  <si>
    <t>After</t>
    <phoneticPr fontId="2" type="noConversion"/>
  </si>
  <si>
    <t>After/Before</t>
  </si>
  <si>
    <t>PvalueF</t>
  </si>
  <si>
    <t>Pvaluekw</t>
  </si>
  <si>
    <t>LM_1909_4</t>
  </si>
  <si>
    <t>LM_1910_4</t>
  </si>
  <si>
    <t>LM_0d</t>
  </si>
  <si>
    <t>LM_209d</t>
  </si>
  <si>
    <t>LM_229d</t>
  </si>
  <si>
    <t>LM_246d</t>
  </si>
  <si>
    <t>Methanoculleus</t>
  </si>
  <si>
    <t>d__Archaea;p__Halobacterota;c__Methanomicrobia;o__Methanomicrobiales;f__Methanomicrobiaceae;g__Methanoculleus</t>
    <phoneticPr fontId="2" type="noConversion"/>
  </si>
  <si>
    <t>Alkaliphilus</t>
  </si>
  <si>
    <t>d__Bacteria;p__Firmicutes;c__Clostridia;o__Peptostreptococcales-Tissierellales;f__Peptostreptococcales-Tissierellales;g__Alkaliphilus</t>
  </si>
  <si>
    <t>DTU014</t>
  </si>
  <si>
    <t>d__Bacteria;p__Firmicutes;c__Incertae_Sedis;o__DTU014;f__DTU014;g__DTU014</t>
  </si>
  <si>
    <t>Lentimicrobium</t>
  </si>
  <si>
    <t>d__Bacteria;p__Bacteroidota;c__Bacteroidia;o__Sphingobacteriales;f__Lentimicrobiaceae;g__Lentimicrobium</t>
  </si>
  <si>
    <t>Acetomicrobium</t>
  </si>
  <si>
    <t>d__Bacteria;p__Synergistota;c__Synergistia;o__Synergistales;f__Synergistaceae;g__Acetomicrobium</t>
    <phoneticPr fontId="2" type="noConversion"/>
  </si>
  <si>
    <t>Sulfurospirillum</t>
  </si>
  <si>
    <t>d__Bacteria;p__Campilobacterota;c__Campylobacteria;o__Campylobacterales;f__Sulfurospirillaceae;g__Sulfurospirillum</t>
  </si>
  <si>
    <t>Syntrophaceticus</t>
  </si>
  <si>
    <t>d__Bacteria;p__Firmicutes;c__Thermacetogenia;o__Thermacetogeniales;f__Thermacetogeniaceae;g__Syntrophaceticus</t>
    <phoneticPr fontId="2" type="noConversion"/>
  </si>
  <si>
    <t>Thiopseudomonas</t>
  </si>
  <si>
    <t>d__Bacteria;p__Proteobacteria;c__Gammaproteobacteria;o__Pseudomonadales;f__Pseudomonadaceae;g__Thiopseudomonas</t>
  </si>
  <si>
    <t>Tepidimicrobium</t>
  </si>
  <si>
    <t>d__Bacteria;p__Firmicutes;c__Clostridia;o__Peptostreptococcales-Tissierellales;f__Peptostreptococcales-Tissierellales;g__Tepidimicrobium</t>
  </si>
  <si>
    <t>uncultured Dethiobacteraceae</t>
  </si>
  <si>
    <t>d__Bacteria;p__Firmicutes;c__Dethiobacteria;o__Dethiobacterales;f__Dethiobacteraceae;g__uncultured</t>
  </si>
  <si>
    <t>D8A-2</t>
  </si>
  <si>
    <t>d__Bacteria;p__Firmicutes;c__D8A-2;o__D8A-2;f__D8A-2;g__D8A-2</t>
    <phoneticPr fontId="2" type="noConversion"/>
  </si>
  <si>
    <t>Oligella</t>
  </si>
  <si>
    <t>d__Bacteria;p__Proteobacteria;c__Gammaproteobacteria;o__Burkholderiales;f__Alcaligenaceae;g__Oligella</t>
    <phoneticPr fontId="2" type="noConversion"/>
  </si>
  <si>
    <t>/</t>
  </si>
  <si>
    <t>Supplementary Information</t>
  </si>
  <si>
    <t>Syntrophic acetate-oxidizing microbial consortia enriched from full-scale mesophilic food waste anaerobic digesters showing high biodiversity and functional redundancy</t>
    <phoneticPr fontId="2" type="noConversion"/>
  </si>
  <si>
    <r>
      <t>Chao Li,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Liping Hao,</t>
    </r>
    <r>
      <rPr>
        <vertAlign val="superscript"/>
        <sz val="12"/>
        <color theme="1"/>
        <rFont val="Times New Roman"/>
        <family val="1"/>
      </rPr>
      <t>b,#</t>
    </r>
    <r>
      <rPr>
        <sz val="12"/>
        <color theme="1"/>
        <rFont val="Times New Roman"/>
        <family val="1"/>
      </rPr>
      <t xml:space="preserve"> Fan Lü,</t>
    </r>
    <r>
      <rPr>
        <vertAlign val="superscript"/>
        <sz val="12"/>
        <color theme="1"/>
        <rFont val="Times New Roman"/>
        <family val="1"/>
      </rPr>
      <t>a,c</t>
    </r>
    <r>
      <rPr>
        <sz val="12"/>
        <color theme="1"/>
        <rFont val="Times New Roman"/>
        <family val="1"/>
      </rPr>
      <t xml:space="preserve"> Haowen Duan,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Hua Zhang,</t>
    </r>
    <r>
      <rPr>
        <vertAlign val="superscript"/>
        <sz val="12"/>
        <color theme="1"/>
        <rFont val="Times New Roman"/>
        <family val="1"/>
      </rPr>
      <t>a,c</t>
    </r>
    <r>
      <rPr>
        <sz val="12"/>
        <color theme="1"/>
        <rFont val="Times New Roman"/>
        <family val="1"/>
      </rPr>
      <t xml:space="preserve"> Pinjing He</t>
    </r>
    <r>
      <rPr>
        <vertAlign val="superscript"/>
        <sz val="12"/>
        <color theme="1"/>
        <rFont val="Times New Roman"/>
        <family val="1"/>
      </rPr>
      <t>a,#</t>
    </r>
    <phoneticPr fontId="2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Institute of Waste Treatment and Reclamation, Tongji University, Shanghai 200092, People's Republic of China</t>
    </r>
    <phoneticPr fontId="2" type="noConversion"/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State Key Laboratory of Pollution Control and Resource Reuse, College of Environmental Science and Engineering, Tongji University, Shanghai 200092, People's Republic of China</t>
    </r>
    <phoneticPr fontId="2" type="noConversion"/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Shanghai Institute of Pollution Control and Ecological Security, Shanghai 200092, People's Republic of China</t>
    </r>
    <phoneticPr fontId="2" type="noConversion"/>
  </si>
  <si>
    <t>Taxonomy</t>
    <phoneticPr fontId="2" type="noConversion"/>
  </si>
  <si>
    <t>Genome</t>
    <phoneticPr fontId="2" type="noConversion"/>
  </si>
  <si>
    <t>GTDB-taxo</t>
    <phoneticPr fontId="2" type="noConversion"/>
  </si>
  <si>
    <t>Genome information</t>
    <phoneticPr fontId="2" type="noConversion"/>
  </si>
  <si>
    <t>binsMappingInfo</t>
    <phoneticPr fontId="2" type="noConversion"/>
  </si>
  <si>
    <t>completeness</t>
  </si>
  <si>
    <t>contamination</t>
  </si>
  <si>
    <t>lineage</t>
  </si>
  <si>
    <t>size</t>
  </si>
  <si>
    <t>ORFsLength</t>
    <phoneticPr fontId="13" type="noConversion"/>
  </si>
  <si>
    <t>cz1.105</t>
    <phoneticPr fontId="13" type="noConversion"/>
  </si>
  <si>
    <t>d__Bacteria;p__Chloroflexota;c__Anaerolineae;o__Promineofilales;f__;g__;s__</t>
  </si>
  <si>
    <t>cz1.11</t>
  </si>
  <si>
    <t>d__Bacteria;p__Spirochaetota;c__Spirochaetia;o__Sphaerochaetales;f__Sphaerochaetaceae;g__Sphaerochaeta;s__Sphaerochaeta sp001604325</t>
  </si>
  <si>
    <t>cz1.128</t>
  </si>
  <si>
    <t>d__Bacteria;p__Firmicutes_A;c__Clostridia;o__Acetivibrionales;f__DSM-8532;g__DTU059;s__</t>
  </si>
  <si>
    <t>cz1.140</t>
  </si>
  <si>
    <t>d__Bacteria;p__Firmicutes_B;c__Peptococcia;o__Peptococcales;f__BICA1-8;g__;s__</t>
  </si>
  <si>
    <t>Clostridia</t>
  </si>
  <si>
    <t>cz1.154</t>
    <phoneticPr fontId="13" type="noConversion"/>
  </si>
  <si>
    <t>cz1.173</t>
  </si>
  <si>
    <t>d__Bacteria;p__Bacteroidota;c__Bacteroidia;o__Bacteroidales;f__UBA932;g__RC9;s__</t>
  </si>
  <si>
    <t>Bacteroidetes</t>
  </si>
  <si>
    <t>cz1.24</t>
  </si>
  <si>
    <t>d__Bacteria;p__Bacteroidota;c__Bacteroidia;o__Bacteroidales;f__Dysgonomonadaceae;g__Petrimonas;s__Petrimonas mucosa</t>
  </si>
  <si>
    <t>cz1.29</t>
  </si>
  <si>
    <t>d__Bacteria;p__Bacteroidota;c__Bacteroidia;o__Bacteroidales;f__Paludibacteraceae;g__Paludibacter;s__</t>
  </si>
  <si>
    <t>cz1.3</t>
  </si>
  <si>
    <t>d__Bacteria;p__Chloroflexota;c__Anaerolineae;o__Anaerolineales;f__Anaerolineaceae;g__T78;s__</t>
  </si>
  <si>
    <t>cz1.4</t>
  </si>
  <si>
    <t>d__Bacteria;p__Firmicutes_B;c__Desulfotomaculia;o__Desulfotomaculales;f__Pelotomaculaceae;g__DTU098;s__DTU098 sp002305915</t>
  </si>
  <si>
    <t>cz1.53</t>
  </si>
  <si>
    <t>d__Bacteria;p__Bacteroidota;c__Bacteroidia;o__Bacteroidales;f__DTU049;g__DTU049;s__</t>
  </si>
  <si>
    <t>cz1.65</t>
  </si>
  <si>
    <t>d__Bacteria;p__Synergistota;c__Synergistia;o__Synergistales;f__Thermovirgaceae;g__UBA1876;s__</t>
  </si>
  <si>
    <t>cz1.68</t>
  </si>
  <si>
    <t>cz1.73</t>
  </si>
  <si>
    <t>d__Bacteria;p__Bacteroidota;c__Bacteroidia;o__Bacteroidales;f__Dysgonomonadaceae;g__Fermentimonas;s__Fermentimonas massiliensis</t>
  </si>
  <si>
    <t>cz2.119</t>
  </si>
  <si>
    <t>d__Bacteria;p__Bacteroidota;c__Bacteroidia;o__Bacteroidales;f__UBA1402;g__UBA1402;s__UBA1402 sp002305085</t>
  </si>
  <si>
    <t>cz2.122</t>
  </si>
  <si>
    <t>d__Bacteria;p__Firmicutes_E;c__DTU015;o__D8A-2;f__D2;g__UBA3907;s__</t>
  </si>
  <si>
    <t>cz2.152</t>
  </si>
  <si>
    <t>d__Bacteria;p__Verrucomicrobiota;c__Kiritimatiellae;o__LD1-PB3;f__Lenti-01;g__Lenti-01;s__Lenti-01 sp002304915</t>
  </si>
  <si>
    <t>cz2.25</t>
  </si>
  <si>
    <t>cz2.49</t>
  </si>
  <si>
    <t>d__Bacteria;p__Firmicutes_A;c__Clostridia;o__Acetivibrionales;f__DSM-8532;g__Thermoclostridium;s__</t>
  </si>
  <si>
    <t>cz2.52</t>
  </si>
  <si>
    <t>d__Bacteria;p__Chloroflexota;c__Anaerolineae;o__SBR1031;f__UBA2029;g__MO-CFX2;s__</t>
  </si>
  <si>
    <t>cz2.59</t>
  </si>
  <si>
    <t>d__Bacteria;p__Firmicutes_A;c__Clostridia;o__Tissierellales;f__Sedimentibacteraceae;g__Sedimentibacter;s__</t>
  </si>
  <si>
    <t>cz2.60</t>
  </si>
  <si>
    <t>d__Bacteria;p__Synergistota;c__Synergistia;o__Synergistales;f__Aminobacteriaceae;g__Aminobacterium;s__Aminobacterium colombiense</t>
  </si>
  <si>
    <t>cz2.68</t>
  </si>
  <si>
    <t>d__Bacteria;p__Bacteroidota;c__Bacteroidia;o__Bacteroidales;f__UBA932;g__Bact-11;s__</t>
  </si>
  <si>
    <t>cz3.12</t>
  </si>
  <si>
    <t>d__Bacteria;p__Firmicutes_G;c__SHA-98;o__UBA4971;f__UBA4971;g__UBA4971;s__</t>
  </si>
  <si>
    <t>cz3.122</t>
  </si>
  <si>
    <t>d__Bacteria;p__Firmicutes_B;c__Syntrophomonadia;o__Thermacetogeniales;f__Thermacetogeniaceae;g__Syntrophaceticus;s__</t>
  </si>
  <si>
    <t>cz3.23</t>
  </si>
  <si>
    <t>d__Bacteria;p__Synergistota;c__Synergistia;o__Synergistales;f__Synergistaceae;g__Syner-03;s__Syner-03 sp002306075</t>
  </si>
  <si>
    <t>cz3.26</t>
  </si>
  <si>
    <t>d__Bacteria;p__Caldatribacteriota;c__Caldatribacteriia;o__Caldatribacteriales;f__Caldatribacteriaceae;g__UBA3950;s__</t>
  </si>
  <si>
    <t>cz3.34</t>
  </si>
  <si>
    <t>d__Bacteria;p__Bacteroidota;c__Bacteroidia;o__Bacteroidales;f__DTU049;g__DTU049;s__DTU049 sp001512885</t>
  </si>
  <si>
    <t>cz3.36</t>
  </si>
  <si>
    <t>d__Bacteria;p__Firmicutes_A;c__Clostridia;o__Peptostreptococcales;f__Natronincolaceae;g__Alkaliphilus_B;s__</t>
  </si>
  <si>
    <t>cz3.71</t>
  </si>
  <si>
    <t>cz3.72</t>
  </si>
  <si>
    <t>d__Bacteria;p__Thermotogota;c__Thermotogae;o__Petrotogales;f__Petrotogaceae;g__Defluviitoga;s__Defluviitoga tunisiensis</t>
  </si>
  <si>
    <t>cz3.93</t>
  </si>
  <si>
    <t>d__Bacteria;p__Armatimonadota;c__UBA5377;o__UBA5377;f__UBA11051;g__;s__</t>
  </si>
  <si>
    <t>czmix2.105</t>
  </si>
  <si>
    <t>d__Bacteria;p__Firmicutes_A;c__Clostridia;o__Oscillospirales;f__Acutalibacteraceae;g__;s__</t>
  </si>
  <si>
    <t>czmix2.109</t>
  </si>
  <si>
    <t>d__Bacteria;p__Firmicutes_A;c__Clostridia;o__Eubacteriales;f__Garciellaceae;g__;s__</t>
  </si>
  <si>
    <t>czmix2.117</t>
  </si>
  <si>
    <t>d__Bacteria;p__Synergistota;c__Synergistia;o__Synergistales;f__Acetomicrobiaceae;g__Acetomicrobium;s__Acetomicrobium thermoterrenum</t>
  </si>
  <si>
    <t>czmix2.118</t>
  </si>
  <si>
    <t>d__Bacteria;p__Armatimonadota;c__UBA5377;o__UBA5377;f__UBA5352;g__;s__</t>
  </si>
  <si>
    <t>czmix2.121</t>
  </si>
  <si>
    <t>d__Bacteria;p__Bacteroidota;c__Bacteroidia;o__Bacteroidales;f__Paludibacteraceae;g__;s__</t>
  </si>
  <si>
    <t>czmix2.122</t>
  </si>
  <si>
    <t>d__Bacteria;p__Firmicutes_G;c__DTU065;o__DTU065;f__DTU065;g__DTU065;s__DTU065 sp001512545</t>
  </si>
  <si>
    <t>czmix2.130</t>
  </si>
  <si>
    <t>d__Bacteria;p__Armatimonadota;c__UBA5377;o__UBA5377;f__FEN-943;g__;s__</t>
  </si>
  <si>
    <t>czmix2.160</t>
  </si>
  <si>
    <t>d__Bacteria;p__Firmicutes_A;c__Clostridia;o__Lachnospirales;f__Lachnospiraceae;g__;s__</t>
  </si>
  <si>
    <t>czmix2.188</t>
  </si>
  <si>
    <t>d__Bacteria;p__Firmicutes_G;c__Limnochordia;o__DTU010;f__DTU010;g__DTU010;s__DTU010 sp002391385</t>
  </si>
  <si>
    <t>czmix2.194</t>
  </si>
  <si>
    <t>d__Bacteria;p__Desulfobacterota;c__Desulfovibrionia;o__Desulfovibrionales;f__Desulfomicrobiaceae;g__Desulfomicrobium;s__</t>
  </si>
  <si>
    <t>Deltaproteobacteria</t>
  </si>
  <si>
    <t>czmix2.196</t>
  </si>
  <si>
    <t>d__Bacteria;p__Firmicutes_A;c__Mahellia_A;o__Caldicoprobacterales;f__UBA3941;g__UBA3941;s__UBA3941 sp002385665</t>
  </si>
  <si>
    <t>czmix2.20</t>
  </si>
  <si>
    <t>d__Bacteria;p__Armatimonadota;c__UBA5377;o__UBA1398;f__UBA1398;g__UBA1398;s__UBA1398 sp002305165</t>
  </si>
  <si>
    <t>czmix2.207</t>
  </si>
  <si>
    <t>d__Bacteria;p__Firmicutes_A;c__;o__;f__;g__;s__</t>
  </si>
  <si>
    <t>czmix2.212</t>
  </si>
  <si>
    <t>d__Bacteria;p__Synergistota;c__Synergistia;o__Synergistales;f__Acetomicrobiaceae;g__Acetomicrobium;s__</t>
  </si>
  <si>
    <t>czmix2.214</t>
  </si>
  <si>
    <t>d__Bacteria;p__Planctomycetota;c__Phycisphaerae;o__Sedimentisphaerales;f__Anaerohalophaeraceae;g__B28-G16;s__</t>
  </si>
  <si>
    <t>czmix2.234</t>
  </si>
  <si>
    <t>d__Bacteria;p__Desulfobacterota;c__Desulfobulbia;o__Desulfobulbales;f__Desulfobulbaceae;g__Desulfobulbus;s__</t>
  </si>
  <si>
    <t>czmix2.238</t>
  </si>
  <si>
    <t>d__Bacteria;p__Firmicutes;c__Bacilli;o__Lactobacillales;f__Lactobacillaceae;g__Lactobacillus;s__Lactobacillus amylolyticus</t>
  </si>
  <si>
    <t>Lactobacillus</t>
  </si>
  <si>
    <t>czmix2.239</t>
  </si>
  <si>
    <t>d__Bacteria;p__Firmicutes_B;c__Syntrophomonadia;o__Syntrophomonadales;f__Syntrophomonadaceae;g__;s__</t>
  </si>
  <si>
    <t>czmix2.257</t>
  </si>
  <si>
    <t>d__Bacteria;p__Firmicutes;c__Bacilli;o__RFN20;f__CAG-826;g__UBA1361;s__UBA1361 sp002306335</t>
  </si>
  <si>
    <t>czmix2.268</t>
  </si>
  <si>
    <t>d__Bacteria;p__Thermotogota;c__Thermotogae;o__Petrotogales;f__Kosmotogaceae;g__Mesotoga;s__Mesotoga prima</t>
  </si>
  <si>
    <t>czmix2.272</t>
  </si>
  <si>
    <t>d__Bacteria;p__Actinobacteriota;c__Actinomycetia;o__Actinomycetales;f__Actinomycetaceae;g__Gleimia;s__</t>
  </si>
  <si>
    <t>Actinomycetaceae</t>
  </si>
  <si>
    <t>czmix2.274</t>
  </si>
  <si>
    <t>d__Bacteria;p__Firmicutes_B;c__Peptococcia;o__DRI-13;f__DTU073;g__UBA3937;s__UBA3937 sp002385735</t>
  </si>
  <si>
    <t>czmix2.277</t>
  </si>
  <si>
    <t>d__Bacteria;p__Firmicutes_B;c__Syntrophomonadia;o__Syntrophomonadales;f__Syntrophomonadaceae;g__DTU018;s__DTU018 sp003444615</t>
  </si>
  <si>
    <t>czmix2.297</t>
  </si>
  <si>
    <t>d__Bacteria;p__Synergistota;c__Synergistia;o__Synergistales;f__Aminiphilaceae;g__;s__</t>
  </si>
  <si>
    <t>czmix2.311</t>
  </si>
  <si>
    <t>d__Bacteria;p__Bacteroidota;c__Bacteroidia;o__Bacteroidales;f__Paludibacteraceae;g__W0P28-013;s__</t>
  </si>
  <si>
    <t>czmix2.314</t>
  </si>
  <si>
    <t>d__Bacteria;p__Firmicutes_G;c__SHA-98;o__UBA4971;f__UBA4971;g__;s__</t>
  </si>
  <si>
    <t>czmix2.337</t>
  </si>
  <si>
    <t>d__Bacteria;p__Planctomycetota;c__Phycisphaerae;o__Sedimentisphaerales;f__Anaerohalophaeraceae;g__UBA7708;s__</t>
  </si>
  <si>
    <t>czmix2.339</t>
  </si>
  <si>
    <t>d__Bacteria;p__Firmicutes_A;c__Clostridia;o__Peptostreptococcales;f__;g__;s__</t>
  </si>
  <si>
    <t>czmix2.340</t>
  </si>
  <si>
    <t>d__Bacteria;p__Bacteroidota;c__Bacteroidia;o__Bacteroidales;f__ML635J-15;g__Bact-19;s__Bact-19 sp002412425</t>
  </si>
  <si>
    <t>czmix2.342</t>
  </si>
  <si>
    <t>d__Bacteria;p__Firmicutes_G;c__;o__;f__;g__;s__</t>
  </si>
  <si>
    <t>czmix2.51</t>
  </si>
  <si>
    <t>d__Bacteria;p__Synergistota;c__Synergistia;o__Synergistales;f__Thermovirgaceae;g__58-81;s__</t>
  </si>
  <si>
    <t>czmix2.65</t>
  </si>
  <si>
    <t>d__Bacteria;p__Firmicutes_A;c__Clostridia;o__Oscillospirales;f__Acutalibacteraceae;g__DTU053;s__</t>
  </si>
  <si>
    <t>czmix2.74</t>
  </si>
  <si>
    <t>d__Bacteria;p__Firmicutes_G;c__DTU065;o__DTU065;f__DTU065;g__UBA4881;s__</t>
  </si>
  <si>
    <t>czmix2.79</t>
  </si>
  <si>
    <t>d__Bacteria;p__Planctomycetota;c__Planctomycetes;o__Pirellulales;f__Thermoguttaceae;g__;s__</t>
  </si>
  <si>
    <t>czmix2.8</t>
  </si>
  <si>
    <t>d__Bacteria;p__DTU030;c__DTU030;o__DTU030;f__;g__;s__</t>
  </si>
  <si>
    <t>czmix2.97</t>
  </si>
  <si>
    <t>lm1.118</t>
  </si>
  <si>
    <t>lm1.12</t>
  </si>
  <si>
    <t>lm1.150</t>
  </si>
  <si>
    <t>d__Bacteria;p__Firmicutes_A;c__Clostridia;o__Clostridiales;f__Clostridiaceae;g__UBA3947;s__UBA3947 sp003541575</t>
  </si>
  <si>
    <t>lm1.169</t>
  </si>
  <si>
    <t>lm1.20</t>
  </si>
  <si>
    <t>d__Bacteria;p__Firmicutes;c__Bacilli;o__Erysipelotrichales;f__Erysipelotrichaceae;g__UBA1783;s__</t>
  </si>
  <si>
    <t>lm1.202</t>
  </si>
  <si>
    <t>lm1.212</t>
  </si>
  <si>
    <t>d__Bacteria;p__Bacteroidota;c__Bacteroidia;o__Bacteroidales;f__Prolixibacteraceae;g__Mariniphaga;s__</t>
  </si>
  <si>
    <t>lm1.27</t>
  </si>
  <si>
    <t>lm1.47</t>
  </si>
  <si>
    <t>lm1.54</t>
  </si>
  <si>
    <t>d__Bacteria;p__Firmicutes;c__Bacilli;o__Acholeplasmatales;f__UBA5453;g__UBA5453;s__</t>
  </si>
  <si>
    <t>lm1.72</t>
  </si>
  <si>
    <t>lm1.73</t>
  </si>
  <si>
    <t>d__Bacteria;p__Firmicutes_A;c__Clostridia;o__Tissierellales;f__Tepidimicrobiaceae;g__;s__</t>
  </si>
  <si>
    <t>lm1.83</t>
  </si>
  <si>
    <t>d__Bacteria;p__Firmicutes_A;c__Clostridia;o__Saccharofermentanales;f__DTU023;g__UBA5436;s__</t>
  </si>
  <si>
    <t>lm1.88</t>
  </si>
  <si>
    <t>lm1.94</t>
  </si>
  <si>
    <t>d__Bacteria;p__Firmicutes;c__Bacilli;o__ML615J-28;f__CAG-698;g__;s__</t>
  </si>
  <si>
    <t>lm2.108</t>
  </si>
  <si>
    <t>d__Bacteria;p__Firmicutes;c__Bacilli;o__RFN20;f__CAG-826;g__UBA1361;s__</t>
  </si>
  <si>
    <t>lm2.116</t>
  </si>
  <si>
    <t>d__Bacteria;p__Firmicutes_A;c__Clostridia;o__Saccharofermentanales;f__DTU023;g__;s__</t>
  </si>
  <si>
    <t>lm2.12</t>
  </si>
  <si>
    <t>d__Bacteria;p__Spirochaetota;c__Spirochaetia;o__Sphaerochaetales;f__Sphaerochaetaceae;g__UBA8525;s__</t>
  </si>
  <si>
    <t>lm2.32</t>
  </si>
  <si>
    <t>d__Bacteria;p__Bacteroidota;c__Bacteroidia;o__Bacteroidales;f__4484-276;g__;s__</t>
  </si>
  <si>
    <t>lm2.48</t>
  </si>
  <si>
    <t>d__Bacteria;p__Bacteroidota;c__Bacteroidia;o__Bacteroidales;f__Dysgonomonadaceae;g__UBA4179;s__UBA4179 sp002381125</t>
  </si>
  <si>
    <t>lm2.73</t>
  </si>
  <si>
    <t>lm2.76</t>
  </si>
  <si>
    <t>d__Bacteria;p__Firmicutes_D;c__Dethiobacteria;o__DTU022;f__PWGO01;g__;s__</t>
  </si>
  <si>
    <t>lm2.87</t>
  </si>
  <si>
    <t>d__Bacteria;p__Bacteroidota;c__Bacteroidia;o__Bacteroidales;f__Dysgonomonadaceae;g__Fermentimonas;s__</t>
  </si>
  <si>
    <t>lm3.1</t>
  </si>
  <si>
    <t>d__Bacteria;p__Firmicutes;c__Bacilli;o__Acholeplasmatales;f__UBA5453;g__UBA5453;s__UBA5453 sp002427375</t>
  </si>
  <si>
    <t>lm3.102</t>
  </si>
  <si>
    <t>d__Bacteria;p__Cloacimonadota;c__Cloacimonadia;o__Cloacimonadales;f__Cloacimonadaceae;g__UBA3900;s__UBA3900 sp002391675</t>
  </si>
  <si>
    <t>lm3.112</t>
  </si>
  <si>
    <t>d__Bacteria;p__Proteobacteria;c__Gammaproteobacteria;o__Pseudomonadales;f__Pseudomonadaceae;g__Thiopseudomonas;s__</t>
  </si>
  <si>
    <t>Gammaproteobacteria</t>
  </si>
  <si>
    <t>lm3.20</t>
  </si>
  <si>
    <t>d__Bacteria;p__Firmicutes_E;c__DTU015;o__D8A-2;f__D2;g__UBA3907;s__UBA3907 sp002391545</t>
  </si>
  <si>
    <t>lm3.21</t>
  </si>
  <si>
    <t>d__Bacteria;p__Firmicutes_A;c__Clostridia_A;o__Christensenellales;f__CAG-74;g__DTU024;s__</t>
  </si>
  <si>
    <t>lm3.27</t>
  </si>
  <si>
    <t>d__Bacteria;p__Caldatribacteriota;c__Caldatribacteriia;o__Caldatribacteriales;f__Caldatribacteriaceae;g__UBA3950;s__UBA3950 sp002385475</t>
  </si>
  <si>
    <t>lm3.44</t>
  </si>
  <si>
    <t>d__Bacteria;p__Firmicutes;c__Bacilli;o__ML615J-28;f__CAG-698;g__UBA3946;s__UBA3946 sp002385755</t>
  </si>
  <si>
    <t>lm3.48</t>
  </si>
  <si>
    <t>d__Bacteria;p__Firmicutes_G;c__SHA-98;o__DTUO25;f__DTU025;g__UBA10085;s__UBA10085 sp003456765</t>
  </si>
  <si>
    <t>lm3.53</t>
  </si>
  <si>
    <t>d__Bacteria;p__Proteobacteria;c__Gammaproteobacteria;o__Burkholderiales;f__Burkholderiaceae;g__Oligella;s__</t>
  </si>
  <si>
    <t>Betaproteobacteria</t>
  </si>
  <si>
    <t>lm3.73</t>
  </si>
  <si>
    <t>d__Bacteria;p__DTU030;c__DTU030;o__DTU030;f__DTU030;g__;s__</t>
  </si>
  <si>
    <t>lm3.79</t>
  </si>
  <si>
    <t>lmmix2.107</t>
  </si>
  <si>
    <t>d__Bacteria;p__Spirochaetota;c__Spirochaetia;o__Treponematales;f__Treponemataceae;g__;s__</t>
  </si>
  <si>
    <t>Spirochaetaceae</t>
  </si>
  <si>
    <t>lmmix2.121</t>
  </si>
  <si>
    <t>d__Bacteria;p__Firmicutes_A;c__Clostridia;o__Tissierellales;f__Tissierellaceae;g__Urmitella;s__</t>
  </si>
  <si>
    <t>lmmix2.125</t>
  </si>
  <si>
    <t>d__Bacteria;p__Firmicutes_G;c__Limnochordia;o__DTU010;f__DTU010;g__UBA3910;s__UBA3910 sp002391465</t>
  </si>
  <si>
    <t>lmmix2.143</t>
  </si>
  <si>
    <t>d__Bacteria;p__Verrucomicrobiota;c__Verrucomicrobiae;o__Pedosphaerales;f__UBA1412;g__UBA1412;s__</t>
  </si>
  <si>
    <t>lmmix2.150</t>
  </si>
  <si>
    <t>lmmix2.151</t>
  </si>
  <si>
    <t>d__Bacteria;p__Firmicutes_A;c__Clostridia;o__Oscillospirales;f__Acutalibacteraceae;g__UBA1447;s__UBA1447 sp002329225</t>
  </si>
  <si>
    <t>lmmix2.155</t>
  </si>
  <si>
    <t>d__Bacteria;p__Verrucomicrobiota;c__Kiritimatiellae;o__RFP12;f__UBA1067;g__;s__</t>
  </si>
  <si>
    <t>lmmix2.161</t>
  </si>
  <si>
    <t>lmmix2.162</t>
  </si>
  <si>
    <t>d__Bacteria;p__Firmicutes_G;c__SHA-98;o__UBA4971;f__UBA4971;g__UBA2557;s__UBA2557 sp900019985</t>
  </si>
  <si>
    <t>lmmix2.163</t>
  </si>
  <si>
    <t>d__Bacteria;p__Caldatribacteriota;c__Caldatribacteriia;o__Caldatribacteriales;f__UBA8910;g__UBA8910;s__</t>
  </si>
  <si>
    <t>lmmix2.178</t>
  </si>
  <si>
    <t>lmmix2.18</t>
  </si>
  <si>
    <t>d__Bacteria;p__Firmicutes_G;c__SHA-98;o__UBA4971;f__UBA4971;g__UBA4981;s__</t>
  </si>
  <si>
    <t>lmmix2.188</t>
  </si>
  <si>
    <t>d__Bacteria;p__Bacteroidota;c__Bacteroidia;o__Bacteroidales;f__Bacteroidaceae;g__UBA1179;s__UBA1179 sp002340405</t>
  </si>
  <si>
    <t>Bacteroidales</t>
  </si>
  <si>
    <t>lmmix2.202</t>
  </si>
  <si>
    <t>d__Bacteria;p__Firmicutes_G;c__Limnochordia;o__DTU087;f__DTU087;g__;s__</t>
  </si>
  <si>
    <t>lmmix2.206</t>
  </si>
  <si>
    <t>d__Bacteria;p__Campylobacterota;c__Campylobacteria;o__Campylobacterales;f__Sulfurospirillaceae;g__UBA1877;s__</t>
  </si>
  <si>
    <t>Proteobacteria</t>
  </si>
  <si>
    <t>lmmix2.224</t>
  </si>
  <si>
    <t>d__Bacteria;p__Bacteroidota;c__Bacteroidia;o__Bacteroidales;f__UBA932;g__DMER64;s__</t>
  </si>
  <si>
    <t>lmmix2.233</t>
  </si>
  <si>
    <t>d__Bacteria;p__Firmicutes_G;c__Limnochordia;o__DTU010;f__DTU010;g__UBA5420;s__</t>
  </si>
  <si>
    <t>lmmix2.250</t>
  </si>
  <si>
    <t>d__Bacteria;p__Spirochaetota;c__Spirochaetia;o__Sphaerochaetales;f__Sphaerochaetaceae;g__Sphaerochaeta;s__Sphaerochaeta sp004294855</t>
  </si>
  <si>
    <t>lmmix2.256</t>
  </si>
  <si>
    <t>lmmix2.259</t>
  </si>
  <si>
    <t>lmmix2.260</t>
  </si>
  <si>
    <t>d__Bacteria;p__Firmicutes;c__Bacilli;o__Lactobacillales;f__Lactobacillaceae;g__Lactobacillus;s__</t>
  </si>
  <si>
    <t>lmmix2.265</t>
  </si>
  <si>
    <t>d__Bacteria;p__Bacteroidota;c__Bacteroidia;o__Bacteroidales;f__UBA932;g__DMER64;s__DMER64 sp002427525</t>
  </si>
  <si>
    <t>lmmix2.270</t>
  </si>
  <si>
    <t>lmmix2.290</t>
  </si>
  <si>
    <t>d__Bacteria;p__Bacteroidota;c__Bacteroidia;o__Bacteroidales;f__VadinHA17;g__;s__</t>
  </si>
  <si>
    <t>lmmix2.304</t>
  </si>
  <si>
    <t>lmmix2.309</t>
  </si>
  <si>
    <t>d__Bacteria;p__Firmicutes_A;c__Clostridia;o__Peptostreptococcales;f__Anaerovoracaceae;g__UBA1426;s__UBA1426 sp002385825</t>
  </si>
  <si>
    <t>lmmix2.330</t>
  </si>
  <si>
    <t>d__Bacteria;p__Firmicutes;c__Bacilli;o__Lactobacillales;f__Lactobacillaceae;g__Limosilactobacillus;s__</t>
  </si>
  <si>
    <t>Lactobacillales</t>
  </si>
  <si>
    <t>lmmix2.336</t>
  </si>
  <si>
    <t>d__Bacteria;p__Firmicutes;c__Bacilli;o__RF39;f__CAG-822;g__;s__</t>
  </si>
  <si>
    <t>lmmix2.345</t>
  </si>
  <si>
    <t>lmmix2.354</t>
  </si>
  <si>
    <t>lmmix2.48</t>
  </si>
  <si>
    <t>d__Bacteria;p__Firmicutes_A;c__Clostridia;o__Eubacteriales;f__UBA1433;g__UBA1433;s__UBA1433 sp002329295</t>
  </si>
  <si>
    <t>lmmix2.53</t>
  </si>
  <si>
    <t>d__Bacteria;p__Firmicutes;c__Bacilli;o__Acholeplasmatales;f__Acholeplasmataceae;g__;s__</t>
  </si>
  <si>
    <t>lmmix2.60</t>
  </si>
  <si>
    <t>d__Bacteria;p__Firmicutes_G;c__Limnochordia;o__DTU010;f__DTU010;g__;s__</t>
  </si>
  <si>
    <t>lmmix2.67</t>
  </si>
  <si>
    <t>d__Bacteria;p__Firmicutes_A;c__Mahellia_A;o__Caldicoprobacterales;f__DTU083;g__UBA3906;s__UBA3906 sp002391555</t>
  </si>
  <si>
    <t>d__Bacteria;p__Firmicutes_A;c__Clostridia;o__Saccharofermentanales;f__DTU023;g__UBA1046;s__UBA1046 sp002316595</t>
  </si>
  <si>
    <t>lmmix2.89</t>
  </si>
  <si>
    <t>d__Bacteria;p__Firmicutes_B;c__Syntrophomonadia;o__Syntrophomonadales;f__Syntrophomonadaceae;g__DTU018;s__DTU018 sp002305535</t>
  </si>
  <si>
    <t>cz2.17</t>
  </si>
  <si>
    <t>d__Archaea;p__Halobacteriota;c__Methanomicrobia;o__Methanomicrobiales;f__Methanoculleaceae;g__Methanoculleus;s__Methanoculleus bourgensis</t>
  </si>
  <si>
    <t>d__Archaea;p__Halobacteriota;c__Methanomicrobia;o__Methanomicrobiales;f__Methanoculleaceae;g__Methanoculleus;s__Methanoculleus sp002497965</t>
  </si>
  <si>
    <t>d__Archaea;p__Halobacteriota;c__Methanosarcinia;o__Methanotrichales;f__Methanotrichaceae;g__Methanothrix;s__</t>
  </si>
  <si>
    <t>lmmix2.70</t>
  </si>
  <si>
    <t>d__Archaea;p__Thermoplasmatota;c__Thermoplasmata;o__Methanomassiliicoccales;f__Methanomassiliicoccaceae;g__;s__</t>
  </si>
  <si>
    <r>
      <rPr>
        <b/>
        <sz val="11"/>
        <color theme="1"/>
        <rFont val="Times New Roman"/>
        <family val="1"/>
      </rPr>
      <t>Data S1</t>
    </r>
    <r>
      <rPr>
        <sz val="11"/>
        <color theme="1"/>
        <rFont val="Times New Roman"/>
        <family val="1"/>
      </rPr>
      <t xml:space="preserve"> GTDB-taxo, genome information and raw counts mapped to the middle to high quality MAGs, taxonomy and relative abundance of important genera and MAGs (potential SAOB and methanogens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"/>
    <numFmt numFmtId="178" formatCode="0.000"/>
  </numFmts>
  <fonts count="1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0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9"/>
      <name val="等线"/>
      <family val="2"/>
      <charset val="134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D40E5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E7F2D"/>
        <bgColor indexed="64"/>
      </patternFill>
    </fill>
    <fill>
      <patternFill patternType="solid">
        <fgColor rgb="FF4695D6"/>
        <bgColor indexed="64"/>
      </patternFill>
    </fill>
    <fill>
      <patternFill patternType="solid">
        <fgColor rgb="FF619B8A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29C2B"/>
        <bgColor indexed="64"/>
      </patternFill>
    </fill>
    <fill>
      <patternFill patternType="solid">
        <fgColor rgb="FF8BC24C"/>
        <bgColor indexed="64"/>
      </patternFill>
    </fill>
    <fill>
      <patternFill patternType="solid">
        <fgColor theme="4" tint="0.59999389629810485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6">
    <xf numFmtId="0" fontId="0" fillId="0" borderId="0" xfId="0"/>
    <xf numFmtId="0" fontId="1" fillId="0" borderId="0" xfId="0" applyFont="1"/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right" vertical="center"/>
    </xf>
    <xf numFmtId="0" fontId="3" fillId="2" borderId="3" xfId="0" applyFont="1" applyFill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176" fontId="1" fillId="0" borderId="13" xfId="0" applyNumberFormat="1" applyFont="1" applyBorder="1" applyAlignment="1">
      <alignment horizontal="center" vertical="center"/>
    </xf>
    <xf numFmtId="176" fontId="1" fillId="0" borderId="14" xfId="0" applyNumberFormat="1" applyFont="1" applyBorder="1" applyAlignment="1">
      <alignment horizontal="center" vertical="center"/>
    </xf>
    <xf numFmtId="176" fontId="1" fillId="0" borderId="15" xfId="0" applyNumberFormat="1" applyFont="1" applyBorder="1" applyAlignment="1">
      <alignment horizontal="center" vertical="center"/>
    </xf>
    <xf numFmtId="0" fontId="1" fillId="0" borderId="16" xfId="0" applyFont="1" applyBorder="1" applyAlignment="1">
      <alignment horizontal="left" vertical="center"/>
    </xf>
    <xf numFmtId="0" fontId="1" fillId="3" borderId="16" xfId="0" applyFont="1" applyFill="1" applyBorder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176" fontId="1" fillId="0" borderId="12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17" xfId="0" applyNumberFormat="1" applyFont="1" applyBorder="1" applyAlignment="1">
      <alignment horizontal="center" vertical="center"/>
    </xf>
    <xf numFmtId="176" fontId="1" fillId="0" borderId="18" xfId="0" applyNumberFormat="1" applyFont="1" applyBorder="1" applyAlignment="1">
      <alignment horizontal="center" vertical="center"/>
    </xf>
    <xf numFmtId="176" fontId="1" fillId="0" borderId="19" xfId="0" applyNumberFormat="1" applyFont="1" applyBorder="1" applyAlignment="1">
      <alignment horizontal="center" vertical="center"/>
    </xf>
    <xf numFmtId="176" fontId="1" fillId="0" borderId="20" xfId="0" applyNumberFormat="1" applyFont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right" vertical="center"/>
    </xf>
    <xf numFmtId="0" fontId="1" fillId="0" borderId="7" xfId="0" applyFont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7" xfId="0" applyNumberFormat="1" applyFont="1" applyBorder="1" applyAlignment="1">
      <alignment horizontal="center" vertical="center"/>
    </xf>
    <xf numFmtId="176" fontId="1" fillId="0" borderId="8" xfId="0" applyNumberFormat="1" applyFont="1" applyBorder="1" applyAlignment="1">
      <alignment horizontal="center" vertical="center"/>
    </xf>
    <xf numFmtId="0" fontId="1" fillId="7" borderId="16" xfId="0" applyFont="1" applyFill="1" applyBorder="1" applyAlignment="1">
      <alignment horizontal="left" vertical="center"/>
    </xf>
    <xf numFmtId="0" fontId="3" fillId="8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1" fillId="0" borderId="21" xfId="0" applyFont="1" applyBorder="1" applyAlignment="1">
      <alignment horizontal="left" vertical="center"/>
    </xf>
    <xf numFmtId="0" fontId="1" fillId="0" borderId="22" xfId="0" applyFont="1" applyBorder="1" applyAlignment="1">
      <alignment horizontal="right" vertical="center"/>
    </xf>
    <xf numFmtId="0" fontId="1" fillId="0" borderId="22" xfId="0" applyFont="1" applyBorder="1" applyAlignment="1">
      <alignment horizontal="center" vertical="center"/>
    </xf>
    <xf numFmtId="0" fontId="3" fillId="9" borderId="22" xfId="0" applyFont="1" applyFill="1" applyBorder="1" applyAlignment="1">
      <alignment horizontal="center" vertical="center"/>
    </xf>
    <xf numFmtId="176" fontId="1" fillId="0" borderId="23" xfId="0" applyNumberFormat="1" applyFont="1" applyBorder="1" applyAlignment="1">
      <alignment horizontal="center" vertical="center"/>
    </xf>
    <xf numFmtId="176" fontId="1" fillId="0" borderId="22" xfId="0" applyNumberFormat="1" applyFont="1" applyBorder="1" applyAlignment="1">
      <alignment horizontal="center" vertical="center"/>
    </xf>
    <xf numFmtId="176" fontId="1" fillId="0" borderId="24" xfId="0" applyNumberFormat="1" applyFont="1" applyBorder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1" fillId="11" borderId="16" xfId="0" applyFont="1" applyFill="1" applyBorder="1" applyAlignment="1">
      <alignment horizontal="left" vertical="center"/>
    </xf>
    <xf numFmtId="0" fontId="1" fillId="0" borderId="5" xfId="0" applyFont="1" applyBorder="1" applyAlignment="1">
      <alignment horizontal="center" vertical="center"/>
    </xf>
    <xf numFmtId="0" fontId="1" fillId="11" borderId="6" xfId="0" applyFont="1" applyFill="1" applyBorder="1" applyAlignment="1">
      <alignment horizontal="left" vertical="center"/>
    </xf>
    <xf numFmtId="0" fontId="3" fillId="10" borderId="7" xfId="0" applyFont="1" applyFill="1" applyBorder="1" applyAlignment="1">
      <alignment horizontal="center" vertical="center"/>
    </xf>
    <xf numFmtId="176" fontId="1" fillId="0" borderId="25" xfId="0" applyNumberFormat="1" applyFont="1" applyBorder="1" applyAlignment="1">
      <alignment horizontal="center" vertical="center"/>
    </xf>
    <xf numFmtId="176" fontId="1" fillId="0" borderId="26" xfId="0" applyNumberFormat="1" applyFont="1" applyBorder="1" applyAlignment="1">
      <alignment horizontal="center" vertical="center"/>
    </xf>
    <xf numFmtId="176" fontId="1" fillId="0" borderId="27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176" fontId="1" fillId="0" borderId="10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177" fontId="4" fillId="0" borderId="1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76" fontId="1" fillId="0" borderId="7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177" fontId="4" fillId="0" borderId="8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76" fontId="1" fillId="0" borderId="0" xfId="0" applyNumberFormat="1" applyFont="1"/>
    <xf numFmtId="0" fontId="4" fillId="0" borderId="5" xfId="0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6" xfId="0" applyBorder="1" applyAlignment="1">
      <alignment horizontal="left" vertical="center"/>
    </xf>
    <xf numFmtId="0" fontId="0" fillId="3" borderId="17" xfId="0" applyFill="1" applyBorder="1" applyAlignment="1">
      <alignment horizontal="left" vertical="center"/>
    </xf>
    <xf numFmtId="178" fontId="0" fillId="0" borderId="1" xfId="0" applyNumberFormat="1" applyBorder="1" applyAlignment="1">
      <alignment horizontal="center" vertical="center"/>
    </xf>
    <xf numFmtId="178" fontId="0" fillId="0" borderId="3" xfId="0" applyNumberFormat="1" applyBorder="1" applyAlignment="1">
      <alignment horizontal="center" vertical="center"/>
    </xf>
    <xf numFmtId="178" fontId="0" fillId="0" borderId="4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right" vertical="center"/>
    </xf>
    <xf numFmtId="178" fontId="0" fillId="0" borderId="3" xfId="0" applyNumberFormat="1" applyBorder="1" applyAlignment="1">
      <alignment horizontal="right" vertical="center"/>
    </xf>
    <xf numFmtId="176" fontId="0" fillId="0" borderId="4" xfId="0" applyNumberFormat="1" applyBorder="1" applyAlignment="1">
      <alignment horizontal="right" vertical="center"/>
    </xf>
    <xf numFmtId="2" fontId="6" fillId="0" borderId="1" xfId="0" applyNumberFormat="1" applyFont="1" applyBorder="1" applyAlignment="1">
      <alignment horizontal="right" vertical="center"/>
    </xf>
    <xf numFmtId="176" fontId="0" fillId="0" borderId="3" xfId="0" applyNumberFormat="1" applyBorder="1" applyAlignment="1">
      <alignment horizontal="right" vertical="center"/>
    </xf>
    <xf numFmtId="0" fontId="0" fillId="0" borderId="17" xfId="0" applyBorder="1" applyAlignment="1">
      <alignment horizontal="left" vertical="center"/>
    </xf>
    <xf numFmtId="178" fontId="0" fillId="0" borderId="12" xfId="0" applyNumberFormat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0" fillId="0" borderId="17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right" vertical="center"/>
    </xf>
    <xf numFmtId="178" fontId="0" fillId="0" borderId="0" xfId="0" applyNumberFormat="1" applyAlignment="1">
      <alignment horizontal="right" vertical="center"/>
    </xf>
    <xf numFmtId="176" fontId="0" fillId="0" borderId="17" xfId="0" applyNumberFormat="1" applyBorder="1" applyAlignment="1">
      <alignment horizontal="right" vertical="center"/>
    </xf>
    <xf numFmtId="2" fontId="6" fillId="0" borderId="12" xfId="0" applyNumberFormat="1" applyFont="1" applyBorder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0" fontId="0" fillId="11" borderId="17" xfId="0" applyFill="1" applyBorder="1" applyAlignment="1">
      <alignment horizontal="left" vertical="center"/>
    </xf>
    <xf numFmtId="0" fontId="0" fillId="7" borderId="17" xfId="0" applyFill="1" applyBorder="1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178" fontId="0" fillId="0" borderId="5" xfId="0" applyNumberFormat="1" applyBorder="1" applyAlignment="1">
      <alignment horizontal="center" vertical="center"/>
    </xf>
    <xf numFmtId="178" fontId="0" fillId="0" borderId="7" xfId="0" applyNumberFormat="1" applyBorder="1" applyAlignment="1">
      <alignment horizontal="center" vertical="center"/>
    </xf>
    <xf numFmtId="178" fontId="0" fillId="0" borderId="8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right" vertical="center"/>
    </xf>
    <xf numFmtId="178" fontId="0" fillId="0" borderId="7" xfId="0" applyNumberFormat="1" applyBorder="1" applyAlignment="1">
      <alignment horizontal="right" vertical="center"/>
    </xf>
    <xf numFmtId="176" fontId="0" fillId="0" borderId="8" xfId="0" applyNumberFormat="1" applyBorder="1" applyAlignment="1">
      <alignment horizontal="right" vertical="center"/>
    </xf>
    <xf numFmtId="2" fontId="6" fillId="0" borderId="5" xfId="0" applyNumberFormat="1" applyFont="1" applyBorder="1" applyAlignment="1">
      <alignment horizontal="right" vertical="center"/>
    </xf>
    <xf numFmtId="176" fontId="0" fillId="0" borderId="7" xfId="0" applyNumberFormat="1" applyBorder="1" applyAlignment="1">
      <alignment horizontal="right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3" xfId="0" applyFont="1" applyBorder="1"/>
    <xf numFmtId="0" fontId="11" fillId="0" borderId="12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7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7" xfId="0" applyFont="1" applyBorder="1" applyAlignment="1">
      <alignment horizontal="center" vertical="center"/>
    </xf>
    <xf numFmtId="0" fontId="11" fillId="0" borderId="0" xfId="0" applyFont="1"/>
    <xf numFmtId="0" fontId="11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5" xfId="0" applyFont="1" applyBorder="1" applyAlignment="1">
      <alignment horizontal="right" vertical="center"/>
    </xf>
    <xf numFmtId="0" fontId="11" fillId="0" borderId="7" xfId="0" applyFont="1" applyBorder="1" applyAlignment="1">
      <alignment horizontal="right" vertical="center"/>
    </xf>
    <xf numFmtId="0" fontId="11" fillId="0" borderId="8" xfId="0" applyFont="1" applyBorder="1" applyAlignment="1">
      <alignment horizontal="right"/>
    </xf>
    <xf numFmtId="0" fontId="11" fillId="0" borderId="5" xfId="0" applyFont="1" applyBorder="1"/>
    <xf numFmtId="0" fontId="11" fillId="0" borderId="7" xfId="0" applyFont="1" applyBorder="1"/>
    <xf numFmtId="0" fontId="11" fillId="0" borderId="8" xfId="0" applyFont="1" applyBorder="1"/>
    <xf numFmtId="0" fontId="11" fillId="0" borderId="0" xfId="0" applyFont="1" applyAlignment="1">
      <alignment vertical="center"/>
    </xf>
    <xf numFmtId="0" fontId="11" fillId="0" borderId="16" xfId="0" applyFont="1" applyBorder="1" applyAlignment="1">
      <alignment vertical="center"/>
    </xf>
    <xf numFmtId="0" fontId="11" fillId="0" borderId="12" xfId="0" applyFont="1" applyBorder="1" applyAlignment="1">
      <alignment vertical="center"/>
    </xf>
    <xf numFmtId="0" fontId="11" fillId="0" borderId="17" xfId="0" applyFont="1" applyBorder="1" applyAlignment="1">
      <alignment vertical="center"/>
    </xf>
    <xf numFmtId="0" fontId="11" fillId="0" borderId="12" xfId="0" applyFont="1" applyBorder="1" applyAlignment="1">
      <alignment horizontal="right"/>
    </xf>
    <xf numFmtId="0" fontId="11" fillId="0" borderId="0" xfId="0" applyFont="1" applyAlignment="1">
      <alignment horizontal="right"/>
    </xf>
    <xf numFmtId="0" fontId="11" fillId="0" borderId="17" xfId="0" applyFont="1" applyBorder="1" applyAlignment="1">
      <alignment horizontal="right"/>
    </xf>
    <xf numFmtId="176" fontId="11" fillId="0" borderId="12" xfId="0" applyNumberFormat="1" applyFont="1" applyBorder="1"/>
    <xf numFmtId="176" fontId="11" fillId="0" borderId="0" xfId="0" applyNumberFormat="1" applyFont="1"/>
    <xf numFmtId="176" fontId="11" fillId="0" borderId="17" xfId="0" applyNumberFormat="1" applyFont="1" applyBorder="1"/>
    <xf numFmtId="0" fontId="11" fillId="0" borderId="16" xfId="0" applyFont="1" applyBorder="1"/>
    <xf numFmtId="0" fontId="11" fillId="0" borderId="12" xfId="0" applyFont="1" applyBorder="1"/>
    <xf numFmtId="0" fontId="11" fillId="0" borderId="17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DBEF2-68E5-4186-ABF6-A7F381516C2A}">
  <dimension ref="A1:B9"/>
  <sheetViews>
    <sheetView workbookViewId="0">
      <selection activeCell="A13" sqref="A13"/>
    </sheetView>
  </sheetViews>
  <sheetFormatPr defaultRowHeight="14" x14ac:dyDescent="0.3"/>
  <cols>
    <col min="1" max="1" width="50.58203125" customWidth="1"/>
  </cols>
  <sheetData>
    <row r="1" spans="1:2" ht="15" x14ac:dyDescent="0.3">
      <c r="A1" s="113" t="s">
        <v>122</v>
      </c>
      <c r="B1" s="113"/>
    </row>
    <row r="2" spans="1:2" ht="20" x14ac:dyDescent="0.3">
      <c r="A2" s="108" t="s">
        <v>123</v>
      </c>
      <c r="B2" s="109"/>
    </row>
    <row r="3" spans="1:2" ht="18.5" x14ac:dyDescent="0.3">
      <c r="A3" s="110" t="s">
        <v>124</v>
      </c>
    </row>
    <row r="4" spans="1:2" ht="15.5" x14ac:dyDescent="0.3">
      <c r="A4" s="110"/>
    </row>
    <row r="5" spans="1:2" ht="18.5" x14ac:dyDescent="0.3">
      <c r="A5" s="111" t="s">
        <v>125</v>
      </c>
    </row>
    <row r="6" spans="1:2" ht="18.5" x14ac:dyDescent="0.3">
      <c r="A6" s="110" t="s">
        <v>126</v>
      </c>
    </row>
    <row r="7" spans="1:2" ht="18.5" x14ac:dyDescent="0.3">
      <c r="A7" s="110" t="s">
        <v>127</v>
      </c>
    </row>
    <row r="9" spans="1:2" x14ac:dyDescent="0.3">
      <c r="A9" s="112" t="s">
        <v>406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356C4-0374-4BCB-89FC-0F877A1466BA}">
  <dimension ref="A1:U159"/>
  <sheetViews>
    <sheetView workbookViewId="0">
      <selection activeCell="B9" sqref="B9"/>
    </sheetView>
  </sheetViews>
  <sheetFormatPr defaultRowHeight="13" x14ac:dyDescent="0.3"/>
  <cols>
    <col min="1" max="1" width="8.6640625" style="152"/>
    <col min="2" max="2" width="83.08203125" style="173" customWidth="1"/>
    <col min="3" max="3" width="10.58203125" style="174" customWidth="1"/>
    <col min="4" max="4" width="10.58203125" style="152" customWidth="1"/>
    <col min="5" max="5" width="8.6640625" style="152"/>
    <col min="6" max="6" width="13.9140625" style="152" customWidth="1"/>
    <col min="7" max="7" width="8.6640625" style="152"/>
    <col min="8" max="8" width="8.6640625" style="175"/>
    <col min="9" max="9" width="8.6640625" style="167"/>
    <col min="10" max="14" width="8.6640625" style="168"/>
    <col min="15" max="15" width="11.83203125" style="169" customWidth="1"/>
    <col min="16" max="16" width="9.08203125" style="174" customWidth="1"/>
    <col min="17" max="20" width="9.08203125" style="152" customWidth="1"/>
    <col min="21" max="21" width="9.08203125" style="175" customWidth="1"/>
    <col min="22" max="16384" width="8.6640625" style="152"/>
  </cols>
  <sheetData>
    <row r="1" spans="1:21" s="144" customFormat="1" ht="32" customHeight="1" x14ac:dyDescent="0.3">
      <c r="A1" s="133" t="s">
        <v>129</v>
      </c>
      <c r="B1" s="134" t="s">
        <v>130</v>
      </c>
      <c r="C1" s="135" t="s">
        <v>131</v>
      </c>
      <c r="D1" s="136"/>
      <c r="E1" s="136"/>
      <c r="F1" s="136"/>
      <c r="G1" s="136"/>
      <c r="H1" s="137"/>
      <c r="I1" s="138" t="s">
        <v>132</v>
      </c>
      <c r="J1" s="139"/>
      <c r="K1" s="139"/>
      <c r="L1" s="139"/>
      <c r="M1" s="139"/>
      <c r="N1" s="139"/>
      <c r="O1" s="140"/>
      <c r="P1" s="141" t="s">
        <v>11</v>
      </c>
      <c r="Q1" s="142"/>
      <c r="R1" s="142"/>
      <c r="S1" s="142"/>
      <c r="T1" s="142"/>
      <c r="U1" s="143"/>
    </row>
    <row r="2" spans="1:21" x14ac:dyDescent="0.3">
      <c r="A2" s="145"/>
      <c r="B2" s="146"/>
      <c r="C2" s="145" t="s">
        <v>133</v>
      </c>
      <c r="D2" s="147" t="s">
        <v>134</v>
      </c>
      <c r="E2" s="147" t="s">
        <v>5</v>
      </c>
      <c r="F2" s="147" t="s">
        <v>135</v>
      </c>
      <c r="G2" s="147" t="s">
        <v>7</v>
      </c>
      <c r="H2" s="148" t="s">
        <v>136</v>
      </c>
      <c r="I2" s="149" t="s">
        <v>12</v>
      </c>
      <c r="J2" s="150" t="s">
        <v>13</v>
      </c>
      <c r="K2" s="150" t="s">
        <v>14</v>
      </c>
      <c r="L2" s="150" t="s">
        <v>15</v>
      </c>
      <c r="M2" s="150" t="s">
        <v>16</v>
      </c>
      <c r="N2" s="150" t="s">
        <v>17</v>
      </c>
      <c r="O2" s="151" t="s">
        <v>137</v>
      </c>
      <c r="P2" s="149" t="s">
        <v>12</v>
      </c>
      <c r="Q2" s="150" t="s">
        <v>13</v>
      </c>
      <c r="R2" s="150" t="s">
        <v>14</v>
      </c>
      <c r="S2" s="150" t="s">
        <v>15</v>
      </c>
      <c r="T2" s="150" t="s">
        <v>16</v>
      </c>
      <c r="U2" s="151" t="s">
        <v>17</v>
      </c>
    </row>
    <row r="3" spans="1:21" s="161" customFormat="1" ht="13.5" thickBot="1" x14ac:dyDescent="0.35">
      <c r="A3" s="153"/>
      <c r="B3" s="154"/>
      <c r="C3" s="153"/>
      <c r="D3" s="155"/>
      <c r="E3" s="155"/>
      <c r="F3" s="155"/>
      <c r="G3" s="155"/>
      <c r="H3" s="156"/>
      <c r="I3" s="157">
        <v>58117959</v>
      </c>
      <c r="J3" s="158">
        <v>60507015</v>
      </c>
      <c r="K3" s="158">
        <v>67458280</v>
      </c>
      <c r="L3" s="158">
        <v>60400214</v>
      </c>
      <c r="M3" s="158">
        <v>61906816</v>
      </c>
      <c r="N3" s="158">
        <v>60901071</v>
      </c>
      <c r="O3" s="159"/>
      <c r="P3" s="160"/>
      <c r="U3" s="162"/>
    </row>
    <row r="4" spans="1:21" x14ac:dyDescent="0.3">
      <c r="A4" s="163" t="s">
        <v>138</v>
      </c>
      <c r="B4" s="164" t="s">
        <v>139</v>
      </c>
      <c r="C4" s="165">
        <v>87.78</v>
      </c>
      <c r="D4" s="163">
        <v>3.6360000000000001</v>
      </c>
      <c r="E4" s="163">
        <v>0.64800000000000002</v>
      </c>
      <c r="F4" s="163" t="s">
        <v>52</v>
      </c>
      <c r="G4" s="163">
        <v>25262</v>
      </c>
      <c r="H4" s="166">
        <v>4826607</v>
      </c>
      <c r="I4" s="167">
        <v>292281</v>
      </c>
      <c r="J4" s="168">
        <v>381423</v>
      </c>
      <c r="K4" s="168">
        <v>107086</v>
      </c>
      <c r="L4" s="168">
        <v>995</v>
      </c>
      <c r="M4" s="168">
        <v>1036</v>
      </c>
      <c r="N4" s="168">
        <v>930</v>
      </c>
      <c r="O4" s="169">
        <v>4295895</v>
      </c>
      <c r="P4" s="170">
        <f>I4/($O4/1000*I$3/1000000)</f>
        <v>1.1706756159042619</v>
      </c>
      <c r="Q4" s="171">
        <f t="shared" ref="Q4:U19" si="0">J4/($O4/1000*J$3/1000000)</f>
        <v>1.4673965426594053</v>
      </c>
      <c r="R4" s="171">
        <f t="shared" si="0"/>
        <v>0.36952495697029897</v>
      </c>
      <c r="S4" s="171">
        <f t="shared" si="0"/>
        <v>3.8346960453112238E-3</v>
      </c>
      <c r="T4" s="171">
        <f t="shared" si="0"/>
        <v>3.8955396554156041E-3</v>
      </c>
      <c r="U4" s="172">
        <f t="shared" si="0"/>
        <v>3.5547115112158599E-3</v>
      </c>
    </row>
    <row r="5" spans="1:21" x14ac:dyDescent="0.3">
      <c r="A5" s="163" t="s">
        <v>140</v>
      </c>
      <c r="B5" s="164" t="s">
        <v>141</v>
      </c>
      <c r="C5" s="165">
        <v>95.09</v>
      </c>
      <c r="D5" s="163">
        <v>1.2529999999999999</v>
      </c>
      <c r="E5" s="163">
        <v>0.59599999999999997</v>
      </c>
      <c r="F5" s="163" t="s">
        <v>52</v>
      </c>
      <c r="G5" s="163">
        <v>10069</v>
      </c>
      <c r="H5" s="166">
        <v>1867386</v>
      </c>
      <c r="I5" s="167">
        <v>82840</v>
      </c>
      <c r="J5" s="168">
        <v>19968</v>
      </c>
      <c r="K5" s="168">
        <v>49</v>
      </c>
      <c r="L5" s="168">
        <v>9412</v>
      </c>
      <c r="M5" s="168">
        <v>9234</v>
      </c>
      <c r="N5" s="168">
        <v>1321</v>
      </c>
      <c r="O5" s="169">
        <v>1653190</v>
      </c>
      <c r="P5" s="170">
        <f t="shared" ref="P5:U68" si="1">I5/($O5/1000*I$3/1000000)</f>
        <v>0.86219791119205824</v>
      </c>
      <c r="Q5" s="171">
        <f t="shared" si="0"/>
        <v>0.19962092791979461</v>
      </c>
      <c r="R5" s="171">
        <f t="shared" si="0"/>
        <v>4.3937773601760598E-4</v>
      </c>
      <c r="S5" s="171">
        <f t="shared" si="0"/>
        <v>9.4258531969296774E-2</v>
      </c>
      <c r="T5" s="171">
        <f t="shared" si="0"/>
        <v>9.0225361898765316E-2</v>
      </c>
      <c r="U5" s="172">
        <f t="shared" si="0"/>
        <v>1.3120642967599896E-2</v>
      </c>
    </row>
    <row r="6" spans="1:21" x14ac:dyDescent="0.3">
      <c r="A6" s="163" t="s">
        <v>142</v>
      </c>
      <c r="B6" s="164" t="s">
        <v>143</v>
      </c>
      <c r="C6" s="165">
        <v>94.86</v>
      </c>
      <c r="D6" s="163">
        <v>0.69899999999999995</v>
      </c>
      <c r="E6" s="163">
        <v>0.38200000000000001</v>
      </c>
      <c r="F6" s="163" t="s">
        <v>57</v>
      </c>
      <c r="G6" s="163">
        <v>23672</v>
      </c>
      <c r="H6" s="166">
        <v>2551410</v>
      </c>
      <c r="I6" s="167">
        <v>143757</v>
      </c>
      <c r="J6" s="168">
        <v>60856</v>
      </c>
      <c r="K6" s="168">
        <v>2293</v>
      </c>
      <c r="L6" s="168">
        <v>1457</v>
      </c>
      <c r="M6" s="168">
        <v>1227</v>
      </c>
      <c r="N6" s="168">
        <v>495</v>
      </c>
      <c r="O6" s="169">
        <v>2213600</v>
      </c>
      <c r="P6" s="170">
        <f t="shared" si="1"/>
        <v>1.1174278744766286</v>
      </c>
      <c r="Q6" s="171">
        <f t="shared" si="0"/>
        <v>0.45435836571320509</v>
      </c>
      <c r="R6" s="171">
        <f t="shared" si="0"/>
        <v>1.5355700921945666E-2</v>
      </c>
      <c r="S6" s="171">
        <f t="shared" si="0"/>
        <v>1.0897375808366364E-2</v>
      </c>
      <c r="T6" s="171">
        <f t="shared" si="0"/>
        <v>8.95379091478808E-3</v>
      </c>
      <c r="U6" s="172">
        <f t="shared" si="0"/>
        <v>3.6718177982345479E-3</v>
      </c>
    </row>
    <row r="7" spans="1:21" x14ac:dyDescent="0.3">
      <c r="A7" s="163" t="s">
        <v>144</v>
      </c>
      <c r="B7" s="164" t="s">
        <v>145</v>
      </c>
      <c r="C7" s="165">
        <v>96.93</v>
      </c>
      <c r="D7" s="163">
        <v>1.25</v>
      </c>
      <c r="E7" s="163">
        <v>0.378</v>
      </c>
      <c r="F7" s="163" t="s">
        <v>146</v>
      </c>
      <c r="G7" s="163">
        <v>29809</v>
      </c>
      <c r="H7" s="166">
        <v>2387962</v>
      </c>
      <c r="I7" s="167">
        <v>240540</v>
      </c>
      <c r="J7" s="168">
        <v>251978</v>
      </c>
      <c r="K7" s="168">
        <v>1218</v>
      </c>
      <c r="L7" s="168">
        <v>387</v>
      </c>
      <c r="M7" s="168">
        <v>321</v>
      </c>
      <c r="N7" s="168">
        <v>184</v>
      </c>
      <c r="O7" s="169">
        <v>2050084</v>
      </c>
      <c r="P7" s="170">
        <f t="shared" si="1"/>
        <v>2.0188557830243443</v>
      </c>
      <c r="Q7" s="171">
        <f t="shared" si="0"/>
        <v>2.0313522523842393</v>
      </c>
      <c r="R7" s="171">
        <f t="shared" si="0"/>
        <v>8.8072508956990904E-3</v>
      </c>
      <c r="S7" s="171">
        <f t="shared" si="0"/>
        <v>3.1253656274500912E-3</v>
      </c>
      <c r="T7" s="171">
        <f t="shared" si="0"/>
        <v>2.5292683431774291E-3</v>
      </c>
      <c r="U7" s="172">
        <f t="shared" si="0"/>
        <v>1.4737412401309509E-3</v>
      </c>
    </row>
    <row r="8" spans="1:21" x14ac:dyDescent="0.3">
      <c r="A8" s="163" t="s">
        <v>147</v>
      </c>
      <c r="B8" s="164" t="s">
        <v>143</v>
      </c>
      <c r="C8" s="165">
        <v>95.45</v>
      </c>
      <c r="D8" s="163">
        <v>1.3979999999999999</v>
      </c>
      <c r="E8" s="163">
        <v>0.38400000000000001</v>
      </c>
      <c r="F8" s="163" t="s">
        <v>57</v>
      </c>
      <c r="G8" s="163">
        <v>23381</v>
      </c>
      <c r="H8" s="166">
        <v>2362107</v>
      </c>
      <c r="I8" s="167">
        <v>467766</v>
      </c>
      <c r="J8" s="168">
        <v>399126</v>
      </c>
      <c r="K8" s="168">
        <v>867</v>
      </c>
      <c r="L8" s="168">
        <v>151</v>
      </c>
      <c r="M8" s="168">
        <v>137</v>
      </c>
      <c r="N8" s="168">
        <v>11</v>
      </c>
      <c r="O8" s="169">
        <v>2072458</v>
      </c>
      <c r="P8" s="170">
        <f t="shared" si="1"/>
        <v>3.8835827134900631</v>
      </c>
      <c r="Q8" s="171">
        <f t="shared" si="0"/>
        <v>3.1828674532255108</v>
      </c>
      <c r="R8" s="171">
        <f t="shared" si="0"/>
        <v>6.2015192454388541E-3</v>
      </c>
      <c r="S8" s="171">
        <f t="shared" si="0"/>
        <v>1.2062927897286645E-3</v>
      </c>
      <c r="T8" s="171">
        <f t="shared" si="0"/>
        <v>1.0678158458296526E-3</v>
      </c>
      <c r="U8" s="172">
        <f t="shared" si="0"/>
        <v>8.7152934965490725E-5</v>
      </c>
    </row>
    <row r="9" spans="1:21" x14ac:dyDescent="0.3">
      <c r="A9" s="163" t="s">
        <v>67</v>
      </c>
      <c r="B9" s="164" t="s">
        <v>68</v>
      </c>
      <c r="C9" s="165">
        <v>97.38</v>
      </c>
      <c r="D9" s="163">
        <v>0</v>
      </c>
      <c r="E9" s="163">
        <v>0.54700000000000004</v>
      </c>
      <c r="F9" s="163" t="s">
        <v>52</v>
      </c>
      <c r="G9" s="163">
        <v>10656</v>
      </c>
      <c r="H9" s="166">
        <v>2551148</v>
      </c>
      <c r="I9" s="167">
        <v>120268</v>
      </c>
      <c r="J9" s="168">
        <v>104032</v>
      </c>
      <c r="K9" s="168">
        <v>81384</v>
      </c>
      <c r="L9" s="168">
        <v>804</v>
      </c>
      <c r="M9" s="168">
        <v>1314</v>
      </c>
      <c r="N9" s="168">
        <v>2212</v>
      </c>
      <c r="O9" s="169">
        <v>2240773</v>
      </c>
      <c r="P9" s="170">
        <f t="shared" si="1"/>
        <v>0.9235105728121864</v>
      </c>
      <c r="Q9" s="171">
        <f t="shared" si="0"/>
        <v>0.76729674632394118</v>
      </c>
      <c r="R9" s="171">
        <f t="shared" si="0"/>
        <v>0.53840105838890584</v>
      </c>
      <c r="S9" s="171">
        <f t="shared" si="0"/>
        <v>5.9404549750945923E-3</v>
      </c>
      <c r="T9" s="171">
        <f t="shared" si="0"/>
        <v>9.472378305648602E-3</v>
      </c>
      <c r="U9" s="172">
        <f t="shared" si="0"/>
        <v>1.6209227944247839E-2</v>
      </c>
    </row>
    <row r="10" spans="1:21" x14ac:dyDescent="0.3">
      <c r="A10" s="163" t="s">
        <v>148</v>
      </c>
      <c r="B10" s="164" t="s">
        <v>149</v>
      </c>
      <c r="C10" s="165">
        <v>87.36</v>
      </c>
      <c r="D10" s="163">
        <v>0.47599999999999998</v>
      </c>
      <c r="E10" s="163">
        <v>0.47299999999999998</v>
      </c>
      <c r="F10" s="163" t="s">
        <v>150</v>
      </c>
      <c r="G10" s="163">
        <v>24741</v>
      </c>
      <c r="H10" s="166">
        <v>1440380</v>
      </c>
      <c r="I10" s="167">
        <v>53388</v>
      </c>
      <c r="J10" s="168">
        <v>162324</v>
      </c>
      <c r="K10" s="168">
        <v>353</v>
      </c>
      <c r="L10" s="168">
        <v>163714</v>
      </c>
      <c r="M10" s="168">
        <v>143723</v>
      </c>
      <c r="N10" s="168">
        <v>14289</v>
      </c>
      <c r="O10" s="169">
        <v>1306647</v>
      </c>
      <c r="P10" s="170">
        <f t="shared" si="1"/>
        <v>0.70303188437176789</v>
      </c>
      <c r="Q10" s="171">
        <f t="shared" si="0"/>
        <v>2.0531407936741868</v>
      </c>
      <c r="R10" s="171">
        <f t="shared" si="0"/>
        <v>4.0048030777678776E-3</v>
      </c>
      <c r="S10" s="171">
        <f t="shared" si="0"/>
        <v>2.0743835828347876</v>
      </c>
      <c r="T10" s="171">
        <f t="shared" si="0"/>
        <v>1.7767631169219058</v>
      </c>
      <c r="U10" s="172">
        <f t="shared" si="0"/>
        <v>0.1795637350280769</v>
      </c>
    </row>
    <row r="11" spans="1:21" x14ac:dyDescent="0.3">
      <c r="A11" s="163" t="s">
        <v>151</v>
      </c>
      <c r="B11" s="164" t="s">
        <v>152</v>
      </c>
      <c r="C11" s="165">
        <v>97.54</v>
      </c>
      <c r="D11" s="163">
        <v>0.59599999999999997</v>
      </c>
      <c r="E11" s="163">
        <v>0.498</v>
      </c>
      <c r="F11" s="163" t="s">
        <v>52</v>
      </c>
      <c r="G11" s="163">
        <v>21030</v>
      </c>
      <c r="H11" s="166">
        <v>2492698</v>
      </c>
      <c r="I11" s="167">
        <v>134384</v>
      </c>
      <c r="J11" s="168">
        <v>90192</v>
      </c>
      <c r="K11" s="168">
        <v>5926</v>
      </c>
      <c r="L11" s="168">
        <v>17868</v>
      </c>
      <c r="M11" s="168">
        <v>18664</v>
      </c>
      <c r="N11" s="168">
        <v>10370</v>
      </c>
      <c r="O11" s="169">
        <v>2248765</v>
      </c>
      <c r="P11" s="170">
        <f t="shared" si="1"/>
        <v>1.0282367845387486</v>
      </c>
      <c r="Q11" s="171">
        <f t="shared" si="0"/>
        <v>0.66285451052096267</v>
      </c>
      <c r="R11" s="171">
        <f t="shared" si="0"/>
        <v>3.9064503617251348E-2</v>
      </c>
      <c r="S11" s="171">
        <f t="shared" si="0"/>
        <v>0.13155076961869699</v>
      </c>
      <c r="T11" s="171">
        <f t="shared" si="0"/>
        <v>0.13406709054375349</v>
      </c>
      <c r="U11" s="172">
        <f t="shared" si="0"/>
        <v>7.5719851398248827E-2</v>
      </c>
    </row>
    <row r="12" spans="1:21" x14ac:dyDescent="0.3">
      <c r="A12" s="163" t="s">
        <v>153</v>
      </c>
      <c r="B12" s="164" t="s">
        <v>154</v>
      </c>
      <c r="C12" s="165">
        <v>85.87</v>
      </c>
      <c r="D12" s="163">
        <v>0.71599999999999997</v>
      </c>
      <c r="E12" s="163">
        <v>0.40500000000000003</v>
      </c>
      <c r="F12" s="163" t="s">
        <v>52</v>
      </c>
      <c r="G12" s="163">
        <v>12001</v>
      </c>
      <c r="H12" s="166">
        <v>2480093</v>
      </c>
      <c r="I12" s="167">
        <v>83854</v>
      </c>
      <c r="J12" s="168">
        <v>43293</v>
      </c>
      <c r="K12" s="168">
        <v>1901</v>
      </c>
      <c r="L12" s="168">
        <v>125123</v>
      </c>
      <c r="M12" s="168">
        <v>66340</v>
      </c>
      <c r="N12" s="168">
        <v>1200</v>
      </c>
      <c r="O12" s="169">
        <v>2093125</v>
      </c>
      <c r="P12" s="170">
        <f t="shared" si="1"/>
        <v>0.68931585050008648</v>
      </c>
      <c r="Q12" s="171">
        <f t="shared" si="0"/>
        <v>0.34183520520590988</v>
      </c>
      <c r="R12" s="171">
        <f t="shared" si="0"/>
        <v>1.3463305118214801E-2</v>
      </c>
      <c r="S12" s="171">
        <f t="shared" si="0"/>
        <v>0.98969985453782805</v>
      </c>
      <c r="T12" s="171">
        <f t="shared" si="0"/>
        <v>0.51196684199841935</v>
      </c>
      <c r="U12" s="172">
        <f t="shared" si="0"/>
        <v>9.4137172779392795E-3</v>
      </c>
    </row>
    <row r="13" spans="1:21" x14ac:dyDescent="0.3">
      <c r="A13" s="163" t="s">
        <v>155</v>
      </c>
      <c r="B13" s="164" t="s">
        <v>156</v>
      </c>
      <c r="C13" s="165">
        <v>96.36</v>
      </c>
      <c r="D13" s="163">
        <v>1.8180000000000001</v>
      </c>
      <c r="E13" s="163">
        <v>0.46899999999999997</v>
      </c>
      <c r="F13" s="163" t="s">
        <v>52</v>
      </c>
      <c r="G13" s="163">
        <v>29590</v>
      </c>
      <c r="H13" s="166">
        <v>1875360</v>
      </c>
      <c r="I13" s="167">
        <v>86709</v>
      </c>
      <c r="J13" s="168">
        <v>92521</v>
      </c>
      <c r="K13" s="168">
        <v>8146</v>
      </c>
      <c r="L13" s="168">
        <v>579104</v>
      </c>
      <c r="M13" s="168">
        <v>541639</v>
      </c>
      <c r="N13" s="168">
        <v>109450</v>
      </c>
      <c r="O13" s="169">
        <v>1648605</v>
      </c>
      <c r="P13" s="170">
        <f t="shared" si="1"/>
        <v>0.90497631017453406</v>
      </c>
      <c r="Q13" s="171">
        <f t="shared" si="0"/>
        <v>0.92750866825345679</v>
      </c>
      <c r="R13" s="171">
        <f t="shared" si="0"/>
        <v>7.3247453275418969E-2</v>
      </c>
      <c r="S13" s="171">
        <f t="shared" si="0"/>
        <v>5.8156930250637924</v>
      </c>
      <c r="T13" s="171">
        <f t="shared" si="0"/>
        <v>5.3070703794566914</v>
      </c>
      <c r="U13" s="172">
        <f t="shared" si="0"/>
        <v>1.0901197879798219</v>
      </c>
    </row>
    <row r="14" spans="1:21" x14ac:dyDescent="0.3">
      <c r="A14" s="163" t="s">
        <v>157</v>
      </c>
      <c r="B14" s="164" t="s">
        <v>158</v>
      </c>
      <c r="C14" s="165">
        <v>99.78</v>
      </c>
      <c r="D14" s="163">
        <v>0.63200000000000001</v>
      </c>
      <c r="E14" s="163">
        <v>0.504</v>
      </c>
      <c r="F14" s="163" t="s">
        <v>42</v>
      </c>
      <c r="G14" s="163">
        <v>47363</v>
      </c>
      <c r="H14" s="166">
        <v>2616665</v>
      </c>
      <c r="I14" s="167">
        <v>211789</v>
      </c>
      <c r="J14" s="168">
        <v>207562</v>
      </c>
      <c r="K14" s="168">
        <v>4185</v>
      </c>
      <c r="L14" s="168">
        <v>6349</v>
      </c>
      <c r="M14" s="168">
        <v>4218</v>
      </c>
      <c r="N14" s="168">
        <v>15</v>
      </c>
      <c r="O14" s="169">
        <v>2127221</v>
      </c>
      <c r="P14" s="170">
        <f t="shared" si="1"/>
        <v>1.7130910013823377</v>
      </c>
      <c r="Q14" s="171">
        <f t="shared" si="0"/>
        <v>1.6126105870660934</v>
      </c>
      <c r="R14" s="171">
        <f t="shared" si="0"/>
        <v>2.9164033399541232E-2</v>
      </c>
      <c r="S14" s="171">
        <f t="shared" si="0"/>
        <v>4.941448096392858E-2</v>
      </c>
      <c r="T14" s="171">
        <f t="shared" si="0"/>
        <v>3.2029893586047999E-2</v>
      </c>
      <c r="U14" s="172">
        <f t="shared" si="0"/>
        <v>1.1578537783207912E-4</v>
      </c>
    </row>
    <row r="15" spans="1:21" x14ac:dyDescent="0.3">
      <c r="A15" s="163" t="s">
        <v>159</v>
      </c>
      <c r="B15" s="164" t="s">
        <v>160</v>
      </c>
      <c r="C15" s="165">
        <v>87.6</v>
      </c>
      <c r="D15" s="163">
        <v>0.39600000000000002</v>
      </c>
      <c r="E15" s="163">
        <v>0.28799999999999998</v>
      </c>
      <c r="F15" s="163" t="s">
        <v>150</v>
      </c>
      <c r="G15" s="163">
        <v>7118</v>
      </c>
      <c r="H15" s="166">
        <v>1995883</v>
      </c>
      <c r="I15" s="167">
        <v>173874</v>
      </c>
      <c r="J15" s="168">
        <v>195265</v>
      </c>
      <c r="K15" s="168">
        <v>23516</v>
      </c>
      <c r="L15" s="168">
        <v>2528</v>
      </c>
      <c r="M15" s="168">
        <v>2526</v>
      </c>
      <c r="N15" s="168">
        <v>7884</v>
      </c>
      <c r="O15" s="169">
        <v>1585982</v>
      </c>
      <c r="P15" s="170">
        <f t="shared" si="1"/>
        <v>1.8863663341724182</v>
      </c>
      <c r="Q15" s="171">
        <f t="shared" si="0"/>
        <v>2.0347938830264423</v>
      </c>
      <c r="R15" s="171">
        <f t="shared" si="0"/>
        <v>0.21980113658718139</v>
      </c>
      <c r="S15" s="171">
        <f t="shared" si="0"/>
        <v>2.639005760755507E-2</v>
      </c>
      <c r="T15" s="171">
        <f t="shared" si="0"/>
        <v>2.57274429783097E-2</v>
      </c>
      <c r="U15" s="172">
        <f t="shared" si="0"/>
        <v>8.1625044572656125E-2</v>
      </c>
    </row>
    <row r="16" spans="1:21" x14ac:dyDescent="0.3">
      <c r="A16" s="163" t="s">
        <v>161</v>
      </c>
      <c r="B16" s="164" t="s">
        <v>162</v>
      </c>
      <c r="C16" s="165">
        <v>95.76</v>
      </c>
      <c r="D16" s="163">
        <v>0</v>
      </c>
      <c r="E16" s="163">
        <v>0.53500000000000003</v>
      </c>
      <c r="F16" s="163" t="s">
        <v>52</v>
      </c>
      <c r="G16" s="163">
        <v>9481</v>
      </c>
      <c r="H16" s="166">
        <v>1700702</v>
      </c>
      <c r="I16" s="167">
        <v>433207</v>
      </c>
      <c r="J16" s="168">
        <v>363047</v>
      </c>
      <c r="K16" s="168">
        <v>75534</v>
      </c>
      <c r="L16" s="168">
        <v>49</v>
      </c>
      <c r="M16" s="168">
        <v>35</v>
      </c>
      <c r="N16" s="168">
        <v>30</v>
      </c>
      <c r="O16" s="169">
        <v>1461778</v>
      </c>
      <c r="P16" s="170">
        <f t="shared" si="1"/>
        <v>5.0992193006860873</v>
      </c>
      <c r="Q16" s="171">
        <f t="shared" si="0"/>
        <v>4.1046459500797621</v>
      </c>
      <c r="R16" s="171">
        <f t="shared" si="0"/>
        <v>0.76599476021281798</v>
      </c>
      <c r="S16" s="171">
        <f t="shared" si="0"/>
        <v>5.5497852877125782E-4</v>
      </c>
      <c r="T16" s="171">
        <f t="shared" si="0"/>
        <v>3.8676588078061816E-4</v>
      </c>
      <c r="U16" s="172">
        <f t="shared" si="0"/>
        <v>3.3698836241526846E-4</v>
      </c>
    </row>
    <row r="17" spans="1:21" x14ac:dyDescent="0.3">
      <c r="A17" s="163" t="s">
        <v>163</v>
      </c>
      <c r="B17" s="164" t="s">
        <v>143</v>
      </c>
      <c r="C17" s="165">
        <v>97.9</v>
      </c>
      <c r="D17" s="163">
        <v>1.048</v>
      </c>
      <c r="E17" s="163">
        <v>0.41199999999999998</v>
      </c>
      <c r="F17" s="163" t="s">
        <v>57</v>
      </c>
      <c r="G17" s="163">
        <v>27298</v>
      </c>
      <c r="H17" s="166">
        <v>2253824</v>
      </c>
      <c r="I17" s="167">
        <v>216661</v>
      </c>
      <c r="J17" s="168">
        <v>153861</v>
      </c>
      <c r="K17" s="168">
        <v>9007</v>
      </c>
      <c r="L17" s="168">
        <v>1111</v>
      </c>
      <c r="M17" s="168">
        <v>751</v>
      </c>
      <c r="N17" s="168">
        <v>21</v>
      </c>
      <c r="O17" s="169">
        <v>1945851</v>
      </c>
      <c r="P17" s="170">
        <f t="shared" si="1"/>
        <v>1.9158469289881144</v>
      </c>
      <c r="Q17" s="171">
        <f t="shared" si="0"/>
        <v>1.3068123812527159</v>
      </c>
      <c r="R17" s="171">
        <f t="shared" si="0"/>
        <v>6.8617567335166607E-2</v>
      </c>
      <c r="S17" s="171">
        <f t="shared" si="0"/>
        <v>9.4529203748872619E-3</v>
      </c>
      <c r="T17" s="171">
        <f t="shared" si="0"/>
        <v>6.2343601497673561E-3</v>
      </c>
      <c r="U17" s="172">
        <f t="shared" si="0"/>
        <v>1.7720859516184251E-4</v>
      </c>
    </row>
    <row r="18" spans="1:21" x14ac:dyDescent="0.3">
      <c r="A18" s="163" t="s">
        <v>164</v>
      </c>
      <c r="B18" s="164" t="s">
        <v>165</v>
      </c>
      <c r="C18" s="165">
        <v>99.45</v>
      </c>
      <c r="D18" s="163">
        <v>0</v>
      </c>
      <c r="E18" s="163">
        <v>0.36899999999999999</v>
      </c>
      <c r="F18" s="163" t="s">
        <v>52</v>
      </c>
      <c r="G18" s="163">
        <v>48786</v>
      </c>
      <c r="H18" s="166">
        <v>2284188</v>
      </c>
      <c r="I18" s="167">
        <v>1459390</v>
      </c>
      <c r="J18" s="168">
        <v>1389259</v>
      </c>
      <c r="K18" s="168">
        <v>45936</v>
      </c>
      <c r="L18" s="168">
        <v>370208</v>
      </c>
      <c r="M18" s="168">
        <v>245546</v>
      </c>
      <c r="N18" s="168">
        <v>31295</v>
      </c>
      <c r="O18" s="169">
        <v>2077920</v>
      </c>
      <c r="P18" s="170">
        <f t="shared" si="1"/>
        <v>12.084597462070885</v>
      </c>
      <c r="Q18" s="171">
        <f t="shared" si="0"/>
        <v>11.049653702658482</v>
      </c>
      <c r="R18" s="171">
        <f t="shared" si="0"/>
        <v>0.32770954294598242</v>
      </c>
      <c r="S18" s="171">
        <f t="shared" si="0"/>
        <v>2.9497044193051729</v>
      </c>
      <c r="T18" s="171">
        <f t="shared" si="0"/>
        <v>1.9088226192917217</v>
      </c>
      <c r="U18" s="172">
        <f t="shared" si="0"/>
        <v>0.24729834079163912</v>
      </c>
    </row>
    <row r="19" spans="1:21" x14ac:dyDescent="0.3">
      <c r="A19" s="163" t="s">
        <v>166</v>
      </c>
      <c r="B19" s="164" t="s">
        <v>167</v>
      </c>
      <c r="C19" s="165">
        <v>96.75</v>
      </c>
      <c r="D19" s="163">
        <v>0</v>
      </c>
      <c r="E19" s="163">
        <v>0.46400000000000002</v>
      </c>
      <c r="F19" s="163" t="s">
        <v>52</v>
      </c>
      <c r="G19" s="163">
        <v>20161</v>
      </c>
      <c r="H19" s="166">
        <v>2382950</v>
      </c>
      <c r="I19" s="167">
        <v>244754</v>
      </c>
      <c r="J19" s="168">
        <v>304243</v>
      </c>
      <c r="K19" s="168">
        <v>12436</v>
      </c>
      <c r="L19" s="168">
        <v>236948</v>
      </c>
      <c r="M19" s="168">
        <v>266526</v>
      </c>
      <c r="N19" s="168">
        <v>24740</v>
      </c>
      <c r="O19" s="169">
        <v>2092741</v>
      </c>
      <c r="P19" s="170">
        <f t="shared" si="1"/>
        <v>2.0123520526778771</v>
      </c>
      <c r="Q19" s="171">
        <f t="shared" si="0"/>
        <v>2.4026990881190851</v>
      </c>
      <c r="R19" s="171">
        <f t="shared" si="0"/>
        <v>8.8090680881225514E-2</v>
      </c>
      <c r="S19" s="171">
        <f t="shared" si="0"/>
        <v>1.8745588838748355</v>
      </c>
      <c r="T19" s="171">
        <f t="shared" si="0"/>
        <v>2.05724317738356</v>
      </c>
      <c r="U19" s="172">
        <f t="shared" si="0"/>
        <v>0.19411508312963152</v>
      </c>
    </row>
    <row r="20" spans="1:21" x14ac:dyDescent="0.3">
      <c r="A20" s="163" t="s">
        <v>168</v>
      </c>
      <c r="B20" s="164" t="s">
        <v>169</v>
      </c>
      <c r="C20" s="165">
        <v>88.77</v>
      </c>
      <c r="D20" s="163">
        <v>0</v>
      </c>
      <c r="E20" s="163">
        <v>0.47</v>
      </c>
      <c r="F20" s="163" t="s">
        <v>42</v>
      </c>
      <c r="G20" s="163">
        <v>42901</v>
      </c>
      <c r="H20" s="166">
        <v>1632227</v>
      </c>
      <c r="I20" s="167">
        <v>91031</v>
      </c>
      <c r="J20" s="168">
        <v>126162</v>
      </c>
      <c r="K20" s="168">
        <v>88483</v>
      </c>
      <c r="L20" s="168">
        <v>1048</v>
      </c>
      <c r="M20" s="168">
        <v>1035</v>
      </c>
      <c r="N20" s="168">
        <v>15218</v>
      </c>
      <c r="O20" s="169">
        <v>1427062</v>
      </c>
      <c r="P20" s="170">
        <f t="shared" si="1"/>
        <v>1.0975798300590329</v>
      </c>
      <c r="Q20" s="171">
        <f t="shared" si="1"/>
        <v>1.4611001821213314</v>
      </c>
      <c r="R20" s="171">
        <f t="shared" si="1"/>
        <v>0.91914014139575317</v>
      </c>
      <c r="S20" s="171">
        <f t="shared" si="1"/>
        <v>1.2158499001674327E-2</v>
      </c>
      <c r="T20" s="171">
        <f t="shared" si="1"/>
        <v>1.1715451758815986E-2</v>
      </c>
      <c r="U20" s="172">
        <f t="shared" si="1"/>
        <v>0.17510147633265064</v>
      </c>
    </row>
    <row r="21" spans="1:21" x14ac:dyDescent="0.3">
      <c r="A21" s="163" t="s">
        <v>170</v>
      </c>
      <c r="B21" s="164" t="s">
        <v>171</v>
      </c>
      <c r="C21" s="165">
        <v>92.06</v>
      </c>
      <c r="D21" s="163">
        <v>1.38</v>
      </c>
      <c r="E21" s="163">
        <v>0.59799999999999998</v>
      </c>
      <c r="F21" s="163" t="s">
        <v>52</v>
      </c>
      <c r="G21" s="163">
        <v>28715</v>
      </c>
      <c r="H21" s="166">
        <v>2426345</v>
      </c>
      <c r="I21" s="167">
        <v>334750</v>
      </c>
      <c r="J21" s="168">
        <v>396827</v>
      </c>
      <c r="K21" s="168">
        <v>6666</v>
      </c>
      <c r="L21" s="168">
        <v>1320740</v>
      </c>
      <c r="M21" s="168">
        <v>724945</v>
      </c>
      <c r="N21" s="168">
        <v>4915</v>
      </c>
      <c r="O21" s="169">
        <v>2184777</v>
      </c>
      <c r="P21" s="170">
        <f t="shared" si="1"/>
        <v>2.6363503028682107</v>
      </c>
      <c r="Q21" s="171">
        <f t="shared" si="1"/>
        <v>3.0018457361926214</v>
      </c>
      <c r="R21" s="171">
        <f t="shared" si="1"/>
        <v>4.5229619111518557E-2</v>
      </c>
      <c r="S21" s="171">
        <f t="shared" si="1"/>
        <v>10.008563261807772</v>
      </c>
      <c r="T21" s="171">
        <f t="shared" si="1"/>
        <v>5.3599344168808916</v>
      </c>
      <c r="U21" s="172">
        <f t="shared" si="1"/>
        <v>3.6939539479260125E-2</v>
      </c>
    </row>
    <row r="22" spans="1:21" x14ac:dyDescent="0.3">
      <c r="A22" s="163" t="s">
        <v>172</v>
      </c>
      <c r="B22" s="164" t="s">
        <v>143</v>
      </c>
      <c r="C22" s="165">
        <v>97.53</v>
      </c>
      <c r="D22" s="163">
        <v>1.748</v>
      </c>
      <c r="E22" s="163">
        <v>0.41399999999999998</v>
      </c>
      <c r="F22" s="163" t="s">
        <v>57</v>
      </c>
      <c r="G22" s="163">
        <v>47421</v>
      </c>
      <c r="H22" s="166">
        <v>2256808</v>
      </c>
      <c r="I22" s="167">
        <v>303337</v>
      </c>
      <c r="J22" s="168">
        <v>241160</v>
      </c>
      <c r="K22" s="168">
        <v>3979</v>
      </c>
      <c r="L22" s="168">
        <v>80</v>
      </c>
      <c r="M22" s="168">
        <v>108</v>
      </c>
      <c r="N22" s="168">
        <v>135</v>
      </c>
      <c r="O22" s="169">
        <v>1970856</v>
      </c>
      <c r="P22" s="170">
        <f t="shared" si="1"/>
        <v>2.6482570627870476</v>
      </c>
      <c r="Q22" s="171">
        <f t="shared" si="1"/>
        <v>2.0222956747228586</v>
      </c>
      <c r="R22" s="171">
        <f t="shared" si="1"/>
        <v>2.9928419429562671E-2</v>
      </c>
      <c r="S22" s="171">
        <f t="shared" si="1"/>
        <v>6.7204230978735742E-4</v>
      </c>
      <c r="T22" s="171">
        <f t="shared" si="1"/>
        <v>8.8517755610439443E-4</v>
      </c>
      <c r="U22" s="172">
        <f t="shared" si="1"/>
        <v>1.1247446718359935E-3</v>
      </c>
    </row>
    <row r="23" spans="1:21" x14ac:dyDescent="0.3">
      <c r="A23" s="163" t="s">
        <v>173</v>
      </c>
      <c r="B23" s="164" t="s">
        <v>174</v>
      </c>
      <c r="C23" s="165">
        <v>89.7</v>
      </c>
      <c r="D23" s="163">
        <v>0.72099999999999997</v>
      </c>
      <c r="E23" s="163">
        <v>0.40799999999999997</v>
      </c>
      <c r="F23" s="163" t="s">
        <v>57</v>
      </c>
      <c r="G23" s="163">
        <v>5244</v>
      </c>
      <c r="H23" s="166">
        <v>2041555</v>
      </c>
      <c r="I23" s="167">
        <v>50176</v>
      </c>
      <c r="J23" s="168">
        <v>64283</v>
      </c>
      <c r="K23" s="168">
        <v>350</v>
      </c>
      <c r="L23" s="168">
        <v>11162</v>
      </c>
      <c r="M23" s="168">
        <v>9194</v>
      </c>
      <c r="N23" s="168">
        <v>111</v>
      </c>
      <c r="O23" s="169">
        <v>1557114</v>
      </c>
      <c r="P23" s="170">
        <f t="shared" si="1"/>
        <v>0.55445368340474011</v>
      </c>
      <c r="Q23" s="171">
        <f t="shared" si="1"/>
        <v>0.68229155940757047</v>
      </c>
      <c r="R23" s="171">
        <f t="shared" si="1"/>
        <v>3.3320566097048135E-3</v>
      </c>
      <c r="S23" s="171">
        <f t="shared" si="1"/>
        <v>0.11868152861381467</v>
      </c>
      <c r="T23" s="171">
        <f t="shared" si="1"/>
        <v>9.5377431344739888E-2</v>
      </c>
      <c r="U23" s="172">
        <f t="shared" si="1"/>
        <v>1.1705167671784247E-3</v>
      </c>
    </row>
    <row r="24" spans="1:21" x14ac:dyDescent="0.3">
      <c r="A24" s="163" t="s">
        <v>175</v>
      </c>
      <c r="B24" s="164" t="s">
        <v>176</v>
      </c>
      <c r="C24" s="165">
        <v>92.27</v>
      </c>
      <c r="D24" s="163">
        <v>2</v>
      </c>
      <c r="E24" s="163">
        <v>0.64400000000000002</v>
      </c>
      <c r="F24" s="163" t="s">
        <v>52</v>
      </c>
      <c r="G24" s="163">
        <v>18893</v>
      </c>
      <c r="H24" s="166">
        <v>4347505</v>
      </c>
      <c r="I24" s="167">
        <v>214553</v>
      </c>
      <c r="J24" s="168">
        <v>387992</v>
      </c>
      <c r="K24" s="168">
        <v>660</v>
      </c>
      <c r="L24" s="168">
        <v>331</v>
      </c>
      <c r="M24" s="168">
        <v>339</v>
      </c>
      <c r="N24" s="168">
        <v>33</v>
      </c>
      <c r="O24" s="169">
        <v>3735157</v>
      </c>
      <c r="P24" s="170">
        <f t="shared" si="1"/>
        <v>0.98836048986410341</v>
      </c>
      <c r="Q24" s="171">
        <f t="shared" si="1"/>
        <v>1.7167544482764061</v>
      </c>
      <c r="R24" s="171">
        <f t="shared" si="1"/>
        <v>2.6193878614199188E-3</v>
      </c>
      <c r="S24" s="171">
        <f t="shared" si="1"/>
        <v>1.4671707331275769E-3</v>
      </c>
      <c r="T24" s="171">
        <f t="shared" si="1"/>
        <v>1.466062107957846E-3</v>
      </c>
      <c r="U24" s="172">
        <f t="shared" si="1"/>
        <v>1.4507084759171648E-4</v>
      </c>
    </row>
    <row r="25" spans="1:21" x14ac:dyDescent="0.3">
      <c r="A25" s="163" t="s">
        <v>177</v>
      </c>
      <c r="B25" s="164" t="s">
        <v>178</v>
      </c>
      <c r="C25" s="165">
        <v>99.06</v>
      </c>
      <c r="D25" s="163">
        <v>0</v>
      </c>
      <c r="E25" s="163">
        <v>0.39200000000000002</v>
      </c>
      <c r="F25" s="163" t="s">
        <v>57</v>
      </c>
      <c r="G25" s="163">
        <v>83362</v>
      </c>
      <c r="H25" s="166">
        <v>2268215</v>
      </c>
      <c r="I25" s="167">
        <v>639968</v>
      </c>
      <c r="J25" s="168">
        <v>879456</v>
      </c>
      <c r="K25" s="168">
        <v>944</v>
      </c>
      <c r="L25" s="168">
        <v>66165</v>
      </c>
      <c r="M25" s="168">
        <v>71685</v>
      </c>
      <c r="N25" s="168">
        <v>394</v>
      </c>
      <c r="O25" s="169">
        <v>2026467</v>
      </c>
      <c r="P25" s="170">
        <f t="shared" si="1"/>
        <v>5.4338590454637519</v>
      </c>
      <c r="Q25" s="171">
        <f t="shared" si="1"/>
        <v>7.1724718421077345</v>
      </c>
      <c r="R25" s="171">
        <f t="shared" si="1"/>
        <v>6.9055328369185265E-3</v>
      </c>
      <c r="S25" s="171">
        <f t="shared" si="1"/>
        <v>0.5405679631899889</v>
      </c>
      <c r="T25" s="171">
        <f t="shared" si="1"/>
        <v>0.57141322260599692</v>
      </c>
      <c r="U25" s="172">
        <f t="shared" si="1"/>
        <v>3.1925062473631615E-3</v>
      </c>
    </row>
    <row r="26" spans="1:21" x14ac:dyDescent="0.3">
      <c r="A26" s="163" t="s">
        <v>179</v>
      </c>
      <c r="B26" s="164" t="s">
        <v>180</v>
      </c>
      <c r="C26" s="165">
        <v>100</v>
      </c>
      <c r="D26" s="163">
        <v>0</v>
      </c>
      <c r="E26" s="163">
        <v>0.45300000000000001</v>
      </c>
      <c r="F26" s="163" t="s">
        <v>52</v>
      </c>
      <c r="G26" s="163">
        <v>110012</v>
      </c>
      <c r="H26" s="166">
        <v>1825164</v>
      </c>
      <c r="I26" s="167">
        <v>186479</v>
      </c>
      <c r="J26" s="168">
        <v>170579</v>
      </c>
      <c r="K26" s="168">
        <v>149810</v>
      </c>
      <c r="L26" s="168">
        <v>658185</v>
      </c>
      <c r="M26" s="168">
        <v>515315</v>
      </c>
      <c r="N26" s="168">
        <v>714144</v>
      </c>
      <c r="O26" s="169">
        <v>1679905</v>
      </c>
      <c r="P26" s="170">
        <f t="shared" si="1"/>
        <v>1.9100065415049281</v>
      </c>
      <c r="Q26" s="171">
        <f t="shared" si="1"/>
        <v>1.6781667537481619</v>
      </c>
      <c r="R26" s="171">
        <f t="shared" si="1"/>
        <v>1.3219676195726882</v>
      </c>
      <c r="S26" s="171">
        <f t="shared" si="1"/>
        <v>6.4867144512359722</v>
      </c>
      <c r="T26" s="171">
        <f t="shared" si="1"/>
        <v>4.9550677128857892</v>
      </c>
      <c r="U26" s="172">
        <f t="shared" si="1"/>
        <v>6.9803329604842803</v>
      </c>
    </row>
    <row r="27" spans="1:21" x14ac:dyDescent="0.3">
      <c r="A27" s="163" t="s">
        <v>181</v>
      </c>
      <c r="B27" s="164" t="s">
        <v>182</v>
      </c>
      <c r="C27" s="165">
        <v>94.04</v>
      </c>
      <c r="D27" s="163">
        <v>0.71399999999999997</v>
      </c>
      <c r="E27" s="163">
        <v>0.44400000000000001</v>
      </c>
      <c r="F27" s="163" t="s">
        <v>150</v>
      </c>
      <c r="G27" s="163">
        <v>134286</v>
      </c>
      <c r="H27" s="166">
        <v>1866350</v>
      </c>
      <c r="I27" s="167">
        <v>94671</v>
      </c>
      <c r="J27" s="168">
        <v>136064</v>
      </c>
      <c r="K27" s="168">
        <v>1509</v>
      </c>
      <c r="L27" s="168">
        <v>1742</v>
      </c>
      <c r="M27" s="168">
        <v>1387</v>
      </c>
      <c r="N27" s="168">
        <v>1473</v>
      </c>
      <c r="O27" s="169">
        <v>1736720</v>
      </c>
      <c r="P27" s="170">
        <f t="shared" si="1"/>
        <v>0.93794377344855917</v>
      </c>
      <c r="Q27" s="171">
        <f t="shared" si="1"/>
        <v>1.2948149351934561</v>
      </c>
      <c r="R27" s="171">
        <f t="shared" si="1"/>
        <v>1.2880246378407449E-2</v>
      </c>
      <c r="S27" s="171">
        <f t="shared" si="1"/>
        <v>1.6606567217398244E-2</v>
      </c>
      <c r="T27" s="171">
        <f t="shared" si="1"/>
        <v>1.2900548847782653E-2</v>
      </c>
      <c r="U27" s="172">
        <f t="shared" si="1"/>
        <v>1.3926693286621977E-2</v>
      </c>
    </row>
    <row r="28" spans="1:21" x14ac:dyDescent="0.3">
      <c r="A28" s="163" t="s">
        <v>183</v>
      </c>
      <c r="B28" s="164" t="s">
        <v>184</v>
      </c>
      <c r="C28" s="165">
        <v>88.07</v>
      </c>
      <c r="D28" s="163">
        <v>0.81599999999999995</v>
      </c>
      <c r="E28" s="163">
        <v>0.49199999999999999</v>
      </c>
      <c r="F28" s="163" t="s">
        <v>42</v>
      </c>
      <c r="G28" s="163">
        <v>22741</v>
      </c>
      <c r="H28" s="166">
        <v>2736398</v>
      </c>
      <c r="I28" s="167">
        <v>37327</v>
      </c>
      <c r="J28" s="168">
        <v>104671</v>
      </c>
      <c r="K28" s="168">
        <v>1667627</v>
      </c>
      <c r="L28" s="168">
        <v>308073</v>
      </c>
      <c r="M28" s="168">
        <v>575727</v>
      </c>
      <c r="N28" s="168">
        <v>1642989</v>
      </c>
      <c r="O28" s="169">
        <v>2300310</v>
      </c>
      <c r="P28" s="170">
        <f t="shared" si="1"/>
        <v>0.2792070403750776</v>
      </c>
      <c r="Q28" s="171">
        <f t="shared" si="1"/>
        <v>0.75202846185829186</v>
      </c>
      <c r="R28" s="171">
        <f t="shared" si="1"/>
        <v>10.746753485672759</v>
      </c>
      <c r="S28" s="171">
        <f t="shared" si="1"/>
        <v>2.2173221375413434</v>
      </c>
      <c r="T28" s="171">
        <f t="shared" si="1"/>
        <v>4.0428884801318237</v>
      </c>
      <c r="U28" s="172">
        <f t="shared" si="1"/>
        <v>11.727983822068012</v>
      </c>
    </row>
    <row r="29" spans="1:21" x14ac:dyDescent="0.3">
      <c r="A29" s="163" t="s">
        <v>65</v>
      </c>
      <c r="B29" s="164" t="s">
        <v>66</v>
      </c>
      <c r="C29" s="165">
        <v>92.54</v>
      </c>
      <c r="D29" s="163">
        <v>2.8660000000000001</v>
      </c>
      <c r="E29" s="163">
        <v>0.53800000000000003</v>
      </c>
      <c r="F29" s="163" t="s">
        <v>42</v>
      </c>
      <c r="G29" s="163">
        <v>19346</v>
      </c>
      <c r="H29" s="166">
        <v>2922775</v>
      </c>
      <c r="I29" s="167">
        <v>2594</v>
      </c>
      <c r="J29" s="168">
        <v>8063</v>
      </c>
      <c r="K29" s="168">
        <v>161480</v>
      </c>
      <c r="L29" s="168">
        <v>35626</v>
      </c>
      <c r="M29" s="168">
        <v>73539</v>
      </c>
      <c r="N29" s="168">
        <v>83311</v>
      </c>
      <c r="O29" s="169">
        <v>2438152</v>
      </c>
      <c r="P29" s="170">
        <f t="shared" si="1"/>
        <v>1.8306226877304068E-2</v>
      </c>
      <c r="Q29" s="171">
        <f t="shared" si="1"/>
        <v>5.4655032186880004E-2</v>
      </c>
      <c r="R29" s="171">
        <f t="shared" si="1"/>
        <v>0.98179925905938437</v>
      </c>
      <c r="S29" s="171">
        <f t="shared" si="1"/>
        <v>0.24191779154160323</v>
      </c>
      <c r="T29" s="171">
        <f t="shared" si="1"/>
        <v>0.48721255935452679</v>
      </c>
      <c r="U29" s="172">
        <f t="shared" si="1"/>
        <v>0.56106947330500712</v>
      </c>
    </row>
    <row r="30" spans="1:21" x14ac:dyDescent="0.3">
      <c r="A30" s="163" t="s">
        <v>185</v>
      </c>
      <c r="B30" s="164" t="s">
        <v>186</v>
      </c>
      <c r="C30" s="165">
        <v>81.52</v>
      </c>
      <c r="D30" s="163">
        <v>0</v>
      </c>
      <c r="E30" s="163">
        <v>0.45200000000000001</v>
      </c>
      <c r="F30" s="163" t="s">
        <v>42</v>
      </c>
      <c r="G30" s="163">
        <v>8544</v>
      </c>
      <c r="H30" s="166">
        <v>2083767</v>
      </c>
      <c r="I30" s="167">
        <v>29076</v>
      </c>
      <c r="J30" s="168">
        <v>120710</v>
      </c>
      <c r="K30" s="168">
        <v>187100</v>
      </c>
      <c r="L30" s="168">
        <v>1826</v>
      </c>
      <c r="M30" s="168">
        <v>2559</v>
      </c>
      <c r="N30" s="168">
        <v>2210</v>
      </c>
      <c r="O30" s="169">
        <v>1633881</v>
      </c>
      <c r="P30" s="170">
        <f t="shared" si="1"/>
        <v>0.30619908137884261</v>
      </c>
      <c r="Q30" s="171">
        <f t="shared" si="1"/>
        <v>1.2210040347862621</v>
      </c>
      <c r="R30" s="171">
        <f t="shared" si="1"/>
        <v>1.6975325137902171</v>
      </c>
      <c r="S30" s="171">
        <f t="shared" si="1"/>
        <v>1.8502988263663669E-2</v>
      </c>
      <c r="T30" s="171">
        <f t="shared" si="1"/>
        <v>2.5299468385382395E-2</v>
      </c>
      <c r="U30" s="172">
        <f t="shared" si="1"/>
        <v>2.2209916256663582E-2</v>
      </c>
    </row>
    <row r="31" spans="1:21" x14ac:dyDescent="0.3">
      <c r="A31" s="163" t="s">
        <v>187</v>
      </c>
      <c r="B31" s="164" t="s">
        <v>188</v>
      </c>
      <c r="C31" s="165">
        <v>100</v>
      </c>
      <c r="D31" s="163">
        <v>0</v>
      </c>
      <c r="E31" s="163">
        <v>0.51900000000000002</v>
      </c>
      <c r="F31" s="163" t="s">
        <v>52</v>
      </c>
      <c r="G31" s="163">
        <v>44348</v>
      </c>
      <c r="H31" s="166">
        <v>1779529</v>
      </c>
      <c r="I31" s="167">
        <v>531703</v>
      </c>
      <c r="J31" s="168">
        <v>535588</v>
      </c>
      <c r="K31" s="168">
        <v>415973</v>
      </c>
      <c r="L31" s="168">
        <v>530</v>
      </c>
      <c r="M31" s="168">
        <v>631</v>
      </c>
      <c r="N31" s="168">
        <v>862</v>
      </c>
      <c r="O31" s="169">
        <v>1589425</v>
      </c>
      <c r="P31" s="170">
        <f t="shared" si="1"/>
        <v>5.7559725845616496</v>
      </c>
      <c r="Q31" s="171">
        <f t="shared" si="1"/>
        <v>5.5691006875630578</v>
      </c>
      <c r="R31" s="171">
        <f t="shared" si="1"/>
        <v>3.8796258011615108</v>
      </c>
      <c r="S31" s="171">
        <f t="shared" si="1"/>
        <v>5.5207407380348577E-3</v>
      </c>
      <c r="T31" s="171">
        <f t="shared" si="1"/>
        <v>6.4128466032214865E-3</v>
      </c>
      <c r="U31" s="172">
        <f t="shared" si="1"/>
        <v>8.9051716682171725E-3</v>
      </c>
    </row>
    <row r="32" spans="1:21" x14ac:dyDescent="0.3">
      <c r="A32" s="163" t="s">
        <v>189</v>
      </c>
      <c r="B32" s="164" t="s">
        <v>190</v>
      </c>
      <c r="C32" s="165">
        <v>95.76</v>
      </c>
      <c r="D32" s="163">
        <v>0</v>
      </c>
      <c r="E32" s="163">
        <v>0.42399999999999999</v>
      </c>
      <c r="F32" s="163" t="s">
        <v>52</v>
      </c>
      <c r="G32" s="163">
        <v>8587</v>
      </c>
      <c r="H32" s="166">
        <v>1478736</v>
      </c>
      <c r="I32" s="167">
        <v>6300</v>
      </c>
      <c r="J32" s="168">
        <v>12639</v>
      </c>
      <c r="K32" s="168">
        <v>87446</v>
      </c>
      <c r="L32" s="168">
        <v>534</v>
      </c>
      <c r="M32" s="168">
        <v>627</v>
      </c>
      <c r="N32" s="168">
        <v>5966</v>
      </c>
      <c r="O32" s="169">
        <v>1206736</v>
      </c>
      <c r="P32" s="170">
        <f t="shared" si="1"/>
        <v>8.9829281539831843E-2</v>
      </c>
      <c r="Q32" s="171">
        <f t="shared" si="1"/>
        <v>0.17309906277928744</v>
      </c>
      <c r="R32" s="171">
        <f t="shared" si="1"/>
        <v>1.0742179765714408</v>
      </c>
      <c r="S32" s="171">
        <f t="shared" si="1"/>
        <v>7.3263980510036696E-3</v>
      </c>
      <c r="T32" s="171">
        <f t="shared" si="1"/>
        <v>8.3929918985400764E-3</v>
      </c>
      <c r="U32" s="172">
        <f t="shared" si="1"/>
        <v>8.1179439763605268E-2</v>
      </c>
    </row>
    <row r="33" spans="1:21" x14ac:dyDescent="0.3">
      <c r="A33" s="163" t="s">
        <v>191</v>
      </c>
      <c r="B33" s="164" t="s">
        <v>192</v>
      </c>
      <c r="C33" s="165">
        <v>96.41</v>
      </c>
      <c r="D33" s="163">
        <v>0.71399999999999997</v>
      </c>
      <c r="E33" s="163">
        <v>0.28899999999999998</v>
      </c>
      <c r="F33" s="163" t="s">
        <v>150</v>
      </c>
      <c r="G33" s="163">
        <v>24836</v>
      </c>
      <c r="H33" s="166">
        <v>2052321</v>
      </c>
      <c r="I33" s="167">
        <v>4752</v>
      </c>
      <c r="J33" s="168">
        <v>15069</v>
      </c>
      <c r="K33" s="168">
        <v>2777215</v>
      </c>
      <c r="L33" s="168">
        <v>220946</v>
      </c>
      <c r="M33" s="168">
        <v>240770</v>
      </c>
      <c r="N33" s="168">
        <v>911925</v>
      </c>
      <c r="O33" s="169">
        <v>1758483</v>
      </c>
      <c r="P33" s="170">
        <f t="shared" si="1"/>
        <v>4.649731804141595E-2</v>
      </c>
      <c r="Q33" s="171">
        <f t="shared" si="1"/>
        <v>0.14162519810329566</v>
      </c>
      <c r="R33" s="171">
        <f t="shared" si="1"/>
        <v>23.411867869741691</v>
      </c>
      <c r="S33" s="171">
        <f t="shared" si="1"/>
        <v>2.0802210752301789</v>
      </c>
      <c r="T33" s="171">
        <f t="shared" si="1"/>
        <v>2.2116975186818189</v>
      </c>
      <c r="U33" s="172">
        <f t="shared" si="1"/>
        <v>8.5152228354654387</v>
      </c>
    </row>
    <row r="34" spans="1:21" x14ac:dyDescent="0.3">
      <c r="A34" s="163" t="s">
        <v>193</v>
      </c>
      <c r="B34" s="164" t="s">
        <v>194</v>
      </c>
      <c r="C34" s="165">
        <v>88.63</v>
      </c>
      <c r="D34" s="163">
        <v>0</v>
      </c>
      <c r="E34" s="163">
        <v>0.38100000000000001</v>
      </c>
      <c r="F34" s="163" t="s">
        <v>57</v>
      </c>
      <c r="G34" s="163">
        <v>17568</v>
      </c>
      <c r="H34" s="166">
        <v>1857974</v>
      </c>
      <c r="I34" s="167">
        <v>10078</v>
      </c>
      <c r="J34" s="168">
        <v>14660</v>
      </c>
      <c r="K34" s="168">
        <v>4283216</v>
      </c>
      <c r="L34" s="168">
        <v>30067</v>
      </c>
      <c r="M34" s="168">
        <v>23959</v>
      </c>
      <c r="N34" s="168">
        <v>351788</v>
      </c>
      <c r="O34" s="169">
        <v>1551141</v>
      </c>
      <c r="P34" s="170">
        <f t="shared" si="1"/>
        <v>0.11179251393035362</v>
      </c>
      <c r="Q34" s="171">
        <f t="shared" si="1"/>
        <v>0.15619853799880903</v>
      </c>
      <c r="R34" s="171">
        <f t="shared" si="1"/>
        <v>40.933929301127115</v>
      </c>
      <c r="S34" s="171">
        <f t="shared" si="1"/>
        <v>0.32092263019921746</v>
      </c>
      <c r="T34" s="171">
        <f t="shared" si="1"/>
        <v>0.24950482140261956</v>
      </c>
      <c r="U34" s="172">
        <f t="shared" si="1"/>
        <v>3.7239583364766626</v>
      </c>
    </row>
    <row r="35" spans="1:21" x14ac:dyDescent="0.3">
      <c r="A35" s="163" t="s">
        <v>195</v>
      </c>
      <c r="B35" s="164" t="s">
        <v>156</v>
      </c>
      <c r="C35" s="165">
        <v>92.72</v>
      </c>
      <c r="D35" s="163">
        <v>3.8180000000000001</v>
      </c>
      <c r="E35" s="163">
        <v>0.48199999999999998</v>
      </c>
      <c r="F35" s="163" t="s">
        <v>52</v>
      </c>
      <c r="G35" s="163">
        <v>164654</v>
      </c>
      <c r="H35" s="166">
        <v>2380328</v>
      </c>
      <c r="I35" s="167">
        <v>27150563</v>
      </c>
      <c r="J35" s="168">
        <v>21335036</v>
      </c>
      <c r="K35" s="168">
        <v>4430854</v>
      </c>
      <c r="L35" s="168">
        <v>10423</v>
      </c>
      <c r="M35" s="168">
        <v>9851</v>
      </c>
      <c r="N35" s="168">
        <v>1183</v>
      </c>
      <c r="O35" s="169">
        <v>2070458</v>
      </c>
      <c r="P35" s="170">
        <f t="shared" si="1"/>
        <v>225.63271036514186</v>
      </c>
      <c r="Q35" s="171">
        <f t="shared" si="1"/>
        <v>170.30257968127825</v>
      </c>
      <c r="R35" s="171">
        <f t="shared" si="1"/>
        <v>31.723840022695406</v>
      </c>
      <c r="S35" s="171">
        <f t="shared" si="1"/>
        <v>8.3346589864461695E-2</v>
      </c>
      <c r="T35" s="171">
        <f t="shared" si="1"/>
        <v>7.6855583840616359E-2</v>
      </c>
      <c r="U35" s="172">
        <f t="shared" si="1"/>
        <v>9.3819559465620692E-3</v>
      </c>
    </row>
    <row r="36" spans="1:21" x14ac:dyDescent="0.3">
      <c r="A36" s="163" t="s">
        <v>196</v>
      </c>
      <c r="B36" s="164" t="s">
        <v>197</v>
      </c>
      <c r="C36" s="165">
        <v>96.91</v>
      </c>
      <c r="D36" s="163">
        <v>0</v>
      </c>
      <c r="E36" s="163">
        <v>0.311</v>
      </c>
      <c r="F36" s="163" t="s">
        <v>52</v>
      </c>
      <c r="G36" s="163">
        <v>16863</v>
      </c>
      <c r="H36" s="166">
        <v>1931353</v>
      </c>
      <c r="I36" s="167">
        <v>493786</v>
      </c>
      <c r="J36" s="168">
        <v>604376</v>
      </c>
      <c r="K36" s="168">
        <v>576856</v>
      </c>
      <c r="L36" s="168">
        <v>33834</v>
      </c>
      <c r="M36" s="168">
        <v>43426</v>
      </c>
      <c r="N36" s="168">
        <v>28422</v>
      </c>
      <c r="O36" s="169">
        <v>1635010</v>
      </c>
      <c r="P36" s="170">
        <f t="shared" si="1"/>
        <v>5.1964649823536506</v>
      </c>
      <c r="Q36" s="171">
        <f t="shared" si="1"/>
        <v>6.1091539357496583</v>
      </c>
      <c r="R36" s="171">
        <f t="shared" si="1"/>
        <v>5.2301210094973296</v>
      </c>
      <c r="S36" s="171">
        <f t="shared" si="1"/>
        <v>0.34260559765896342</v>
      </c>
      <c r="T36" s="171">
        <f t="shared" si="1"/>
        <v>0.42903324573068174</v>
      </c>
      <c r="U36" s="172">
        <f t="shared" si="1"/>
        <v>0.28543635822374347</v>
      </c>
    </row>
    <row r="37" spans="1:21" x14ac:dyDescent="0.3">
      <c r="A37" s="163" t="s">
        <v>198</v>
      </c>
      <c r="B37" s="164" t="s">
        <v>199</v>
      </c>
      <c r="C37" s="165">
        <v>85.23</v>
      </c>
      <c r="D37" s="163">
        <v>1.575</v>
      </c>
      <c r="E37" s="163">
        <v>0.59</v>
      </c>
      <c r="F37" s="163" t="s">
        <v>52</v>
      </c>
      <c r="G37" s="163">
        <v>4561</v>
      </c>
      <c r="H37" s="166">
        <v>2991250</v>
      </c>
      <c r="I37" s="167">
        <v>435</v>
      </c>
      <c r="J37" s="168">
        <v>516</v>
      </c>
      <c r="K37" s="168">
        <v>91418</v>
      </c>
      <c r="L37" s="168">
        <v>6972</v>
      </c>
      <c r="M37" s="168">
        <v>9305</v>
      </c>
      <c r="N37" s="168">
        <v>19004</v>
      </c>
      <c r="O37" s="169">
        <v>2257300</v>
      </c>
      <c r="P37" s="170">
        <f t="shared" si="1"/>
        <v>3.3158098790160859E-3</v>
      </c>
      <c r="Q37" s="171">
        <f t="shared" si="1"/>
        <v>3.7779368280860194E-3</v>
      </c>
      <c r="R37" s="171">
        <f t="shared" si="1"/>
        <v>0.60035367090739788</v>
      </c>
      <c r="S37" s="171">
        <f t="shared" si="1"/>
        <v>5.1136337483774608E-2</v>
      </c>
      <c r="T37" s="171">
        <f t="shared" si="1"/>
        <v>6.6586874167781626E-2</v>
      </c>
      <c r="U37" s="172">
        <f t="shared" si="1"/>
        <v>0.13823907209138347</v>
      </c>
    </row>
    <row r="38" spans="1:21" x14ac:dyDescent="0.3">
      <c r="A38" s="163" t="s">
        <v>200</v>
      </c>
      <c r="B38" s="164" t="s">
        <v>201</v>
      </c>
      <c r="C38" s="165">
        <v>93.95</v>
      </c>
      <c r="D38" s="163">
        <v>0</v>
      </c>
      <c r="E38" s="163">
        <v>0.35899999999999999</v>
      </c>
      <c r="F38" s="163" t="s">
        <v>57</v>
      </c>
      <c r="G38" s="163">
        <v>14383</v>
      </c>
      <c r="H38" s="166">
        <v>1600100</v>
      </c>
      <c r="I38" s="167">
        <v>116628</v>
      </c>
      <c r="J38" s="168">
        <v>40092</v>
      </c>
      <c r="K38" s="168">
        <v>4281</v>
      </c>
      <c r="L38" s="168">
        <v>94268</v>
      </c>
      <c r="M38" s="168">
        <v>95559</v>
      </c>
      <c r="N38" s="168">
        <v>25503</v>
      </c>
      <c r="O38" s="169">
        <v>1347209</v>
      </c>
      <c r="P38" s="170">
        <f t="shared" si="1"/>
        <v>1.4895582749166636</v>
      </c>
      <c r="Q38" s="171">
        <f t="shared" si="1"/>
        <v>0.49183226738184616</v>
      </c>
      <c r="R38" s="171">
        <f t="shared" si="1"/>
        <v>4.7105865605676527E-2</v>
      </c>
      <c r="S38" s="171">
        <f t="shared" si="1"/>
        <v>1.1584861347477926</v>
      </c>
      <c r="T38" s="171">
        <f t="shared" si="1"/>
        <v>1.1457718630043323</v>
      </c>
      <c r="U38" s="172">
        <f t="shared" si="1"/>
        <v>0.31083603842233076</v>
      </c>
    </row>
    <row r="39" spans="1:21" x14ac:dyDescent="0.3">
      <c r="A39" s="163" t="s">
        <v>202</v>
      </c>
      <c r="B39" s="164" t="s">
        <v>203</v>
      </c>
      <c r="C39" s="165">
        <v>97.2</v>
      </c>
      <c r="D39" s="163">
        <v>1.048</v>
      </c>
      <c r="E39" s="163">
        <v>0.41599999999999998</v>
      </c>
      <c r="F39" s="163" t="s">
        <v>57</v>
      </c>
      <c r="G39" s="163">
        <v>39403</v>
      </c>
      <c r="H39" s="166">
        <v>2023703</v>
      </c>
      <c r="I39" s="167">
        <v>41534</v>
      </c>
      <c r="J39" s="168">
        <v>61476</v>
      </c>
      <c r="K39" s="168">
        <v>35668</v>
      </c>
      <c r="L39" s="168">
        <v>901</v>
      </c>
      <c r="M39" s="168">
        <v>846</v>
      </c>
      <c r="N39" s="168">
        <v>5865</v>
      </c>
      <c r="O39" s="169">
        <v>1759748</v>
      </c>
      <c r="P39" s="170">
        <f t="shared" si="1"/>
        <v>0.40610928970228433</v>
      </c>
      <c r="Q39" s="171">
        <f t="shared" si="1"/>
        <v>0.57736359075995092</v>
      </c>
      <c r="R39" s="171">
        <f t="shared" si="1"/>
        <v>0.3004643939357986</v>
      </c>
      <c r="S39" s="171">
        <f t="shared" si="1"/>
        <v>8.4768760588656948E-3</v>
      </c>
      <c r="T39" s="171">
        <f t="shared" si="1"/>
        <v>7.7657144075120492E-3</v>
      </c>
      <c r="U39" s="172">
        <f t="shared" si="1"/>
        <v>5.4725861374456612E-2</v>
      </c>
    </row>
    <row r="40" spans="1:21" x14ac:dyDescent="0.3">
      <c r="A40" s="163" t="s">
        <v>204</v>
      </c>
      <c r="B40" s="164" t="s">
        <v>205</v>
      </c>
      <c r="C40" s="165">
        <v>86.28</v>
      </c>
      <c r="D40" s="163">
        <v>0</v>
      </c>
      <c r="E40" s="163">
        <v>0.46800000000000003</v>
      </c>
      <c r="F40" s="163" t="s">
        <v>52</v>
      </c>
      <c r="G40" s="163">
        <v>10011</v>
      </c>
      <c r="H40" s="166">
        <v>1539756</v>
      </c>
      <c r="I40" s="167">
        <v>32824</v>
      </c>
      <c r="J40" s="168">
        <v>42149</v>
      </c>
      <c r="K40" s="168">
        <v>28383</v>
      </c>
      <c r="L40" s="168">
        <v>119</v>
      </c>
      <c r="M40" s="168">
        <v>87</v>
      </c>
      <c r="N40" s="168">
        <v>1080</v>
      </c>
      <c r="O40" s="169">
        <v>1303579</v>
      </c>
      <c r="P40" s="170">
        <f t="shared" si="1"/>
        <v>0.43325521021983648</v>
      </c>
      <c r="Q40" s="171">
        <f t="shared" si="1"/>
        <v>0.53437261205514974</v>
      </c>
      <c r="R40" s="171">
        <f t="shared" si="1"/>
        <v>0.32276443767672752</v>
      </c>
      <c r="S40" s="171">
        <f t="shared" si="1"/>
        <v>1.5113711520484605E-3</v>
      </c>
      <c r="T40" s="171">
        <f t="shared" si="1"/>
        <v>1.0780612330424503E-3</v>
      </c>
      <c r="U40" s="172">
        <f t="shared" si="1"/>
        <v>1.360383857031142E-2</v>
      </c>
    </row>
    <row r="41" spans="1:21" x14ac:dyDescent="0.3">
      <c r="A41" s="163" t="s">
        <v>206</v>
      </c>
      <c r="B41" s="164" t="s">
        <v>207</v>
      </c>
      <c r="C41" s="165">
        <v>88.27</v>
      </c>
      <c r="D41" s="163">
        <v>2.3140000000000001</v>
      </c>
      <c r="E41" s="163">
        <v>0.68100000000000005</v>
      </c>
      <c r="F41" s="163" t="s">
        <v>52</v>
      </c>
      <c r="G41" s="163">
        <v>9204</v>
      </c>
      <c r="H41" s="166">
        <v>3224051</v>
      </c>
      <c r="I41" s="167">
        <v>19250</v>
      </c>
      <c r="J41" s="168">
        <v>74027</v>
      </c>
      <c r="K41" s="168">
        <v>62841</v>
      </c>
      <c r="L41" s="168">
        <v>281</v>
      </c>
      <c r="M41" s="168">
        <v>850</v>
      </c>
      <c r="N41" s="168">
        <v>1405</v>
      </c>
      <c r="O41" s="169">
        <v>2746553</v>
      </c>
      <c r="P41" s="170">
        <f t="shared" si="1"/>
        <v>0.12059585908134018</v>
      </c>
      <c r="Q41" s="171">
        <f t="shared" si="1"/>
        <v>0.44544740914000791</v>
      </c>
      <c r="R41" s="171">
        <f t="shared" si="1"/>
        <v>0.33917188085345967</v>
      </c>
      <c r="S41" s="171">
        <f t="shared" si="1"/>
        <v>1.6938691507046039E-3</v>
      </c>
      <c r="T41" s="171">
        <f t="shared" si="1"/>
        <v>4.9991074768406685E-3</v>
      </c>
      <c r="U41" s="172">
        <f t="shared" si="1"/>
        <v>8.3996929373012438E-3</v>
      </c>
    </row>
    <row r="42" spans="1:21" x14ac:dyDescent="0.3">
      <c r="A42" s="163" t="s">
        <v>208</v>
      </c>
      <c r="B42" s="164" t="s">
        <v>209</v>
      </c>
      <c r="C42" s="165">
        <v>99.19</v>
      </c>
      <c r="D42" s="163">
        <v>0.53700000000000003</v>
      </c>
      <c r="E42" s="163">
        <v>0.35</v>
      </c>
      <c r="F42" s="163" t="s">
        <v>52</v>
      </c>
      <c r="G42" s="163">
        <v>98626</v>
      </c>
      <c r="H42" s="166">
        <v>1969553</v>
      </c>
      <c r="I42" s="167">
        <v>172908</v>
      </c>
      <c r="J42" s="168">
        <v>4685</v>
      </c>
      <c r="K42" s="168">
        <v>379</v>
      </c>
      <c r="L42" s="168">
        <v>6447</v>
      </c>
      <c r="M42" s="168">
        <v>1176</v>
      </c>
      <c r="N42" s="168">
        <v>387</v>
      </c>
      <c r="O42" s="169">
        <v>1789858</v>
      </c>
      <c r="P42" s="170">
        <f t="shared" si="1"/>
        <v>1.662211015134855</v>
      </c>
      <c r="Q42" s="171">
        <f t="shared" si="1"/>
        <v>4.3259877934397305E-2</v>
      </c>
      <c r="R42" s="171">
        <f t="shared" si="1"/>
        <v>3.1389570192472066E-3</v>
      </c>
      <c r="S42" s="171">
        <f t="shared" si="1"/>
        <v>5.9634916523114964E-2</v>
      </c>
      <c r="T42" s="171">
        <f t="shared" si="1"/>
        <v>1.0613295999294102E-2</v>
      </c>
      <c r="U42" s="172">
        <f t="shared" si="1"/>
        <v>3.5503196623459491E-3</v>
      </c>
    </row>
    <row r="43" spans="1:21" x14ac:dyDescent="0.3">
      <c r="A43" s="163" t="s">
        <v>210</v>
      </c>
      <c r="B43" s="164" t="s">
        <v>211</v>
      </c>
      <c r="C43" s="165">
        <v>95.09</v>
      </c>
      <c r="D43" s="163">
        <v>1.014</v>
      </c>
      <c r="E43" s="163">
        <v>0.48799999999999999</v>
      </c>
      <c r="F43" s="163" t="s">
        <v>42</v>
      </c>
      <c r="G43" s="163">
        <v>33315</v>
      </c>
      <c r="H43" s="166">
        <v>2200554</v>
      </c>
      <c r="I43" s="167">
        <v>40606</v>
      </c>
      <c r="J43" s="168">
        <v>69616</v>
      </c>
      <c r="K43" s="168">
        <v>8383</v>
      </c>
      <c r="L43" s="168">
        <v>27281</v>
      </c>
      <c r="M43" s="168">
        <v>48854</v>
      </c>
      <c r="N43" s="168">
        <v>12488</v>
      </c>
      <c r="O43" s="169">
        <v>1916692</v>
      </c>
      <c r="P43" s="170">
        <f t="shared" si="1"/>
        <v>0.36452517394720813</v>
      </c>
      <c r="Q43" s="171">
        <f t="shared" si="1"/>
        <v>0.60027603802057461</v>
      </c>
      <c r="R43" s="171">
        <f t="shared" si="1"/>
        <v>6.4835351891232809E-2</v>
      </c>
      <c r="S43" s="171">
        <f t="shared" si="1"/>
        <v>0.23565110364139988</v>
      </c>
      <c r="T43" s="171">
        <f t="shared" si="1"/>
        <v>0.41172698308457839</v>
      </c>
      <c r="U43" s="172">
        <f t="shared" si="1"/>
        <v>0.10698321125390539</v>
      </c>
    </row>
    <row r="44" spans="1:21" x14ac:dyDescent="0.3">
      <c r="A44" s="163" t="s">
        <v>212</v>
      </c>
      <c r="B44" s="164" t="s">
        <v>213</v>
      </c>
      <c r="C44" s="165">
        <v>92.9</v>
      </c>
      <c r="D44" s="163">
        <v>3.0859999999999999</v>
      </c>
      <c r="E44" s="163">
        <v>0.622</v>
      </c>
      <c r="F44" s="163" t="s">
        <v>52</v>
      </c>
      <c r="G44" s="163">
        <v>7770</v>
      </c>
      <c r="H44" s="166">
        <v>3940848</v>
      </c>
      <c r="I44" s="167">
        <v>30772</v>
      </c>
      <c r="J44" s="168">
        <v>58364</v>
      </c>
      <c r="K44" s="168">
        <v>70561</v>
      </c>
      <c r="L44" s="168">
        <v>228</v>
      </c>
      <c r="M44" s="168">
        <v>276</v>
      </c>
      <c r="N44" s="168">
        <v>206</v>
      </c>
      <c r="O44" s="169">
        <v>3207276</v>
      </c>
      <c r="P44" s="170">
        <f t="shared" si="1"/>
        <v>0.16508554015472227</v>
      </c>
      <c r="Q44" s="171">
        <f t="shared" si="1"/>
        <v>0.30074816484503059</v>
      </c>
      <c r="R44" s="171">
        <f t="shared" si="1"/>
        <v>0.32613178607738563</v>
      </c>
      <c r="S44" s="171">
        <f t="shared" si="1"/>
        <v>1.1769554795783325E-3</v>
      </c>
      <c r="T44" s="171">
        <f t="shared" si="1"/>
        <v>1.3900623472246196E-3</v>
      </c>
      <c r="U44" s="172">
        <f t="shared" si="1"/>
        <v>1.0546441687955892E-3</v>
      </c>
    </row>
    <row r="45" spans="1:21" x14ac:dyDescent="0.3">
      <c r="A45" s="163" t="s">
        <v>214</v>
      </c>
      <c r="B45" s="164" t="s">
        <v>215</v>
      </c>
      <c r="C45" s="165">
        <v>94.74</v>
      </c>
      <c r="D45" s="163">
        <v>0.223</v>
      </c>
      <c r="E45" s="163">
        <v>0.33500000000000002</v>
      </c>
      <c r="F45" s="163" t="s">
        <v>57</v>
      </c>
      <c r="G45" s="163">
        <v>21820</v>
      </c>
      <c r="H45" s="166">
        <v>2944832</v>
      </c>
      <c r="I45" s="167">
        <v>41138</v>
      </c>
      <c r="J45" s="168">
        <v>104170</v>
      </c>
      <c r="K45" s="168">
        <v>4670</v>
      </c>
      <c r="L45" s="168">
        <v>3964</v>
      </c>
      <c r="M45" s="168">
        <v>1452</v>
      </c>
      <c r="N45" s="168">
        <v>474</v>
      </c>
      <c r="O45" s="169">
        <v>2499066</v>
      </c>
      <c r="P45" s="170">
        <f t="shared" si="1"/>
        <v>0.28324033127772413</v>
      </c>
      <c r="Q45" s="171">
        <f t="shared" si="1"/>
        <v>0.68890479860668052</v>
      </c>
      <c r="R45" s="171">
        <f t="shared" si="1"/>
        <v>2.7701538575060122E-2</v>
      </c>
      <c r="S45" s="171">
        <f t="shared" si="1"/>
        <v>2.6261373867912805E-2</v>
      </c>
      <c r="T45" s="171">
        <f t="shared" si="1"/>
        <v>9.3853489085369227E-3</v>
      </c>
      <c r="U45" s="172">
        <f t="shared" si="1"/>
        <v>3.1144092857362431E-3</v>
      </c>
    </row>
    <row r="46" spans="1:21" x14ac:dyDescent="0.3">
      <c r="A46" s="163" t="s">
        <v>216</v>
      </c>
      <c r="B46" s="164" t="s">
        <v>217</v>
      </c>
      <c r="C46" s="165">
        <v>95.73</v>
      </c>
      <c r="D46" s="163">
        <v>1.9770000000000001</v>
      </c>
      <c r="E46" s="163">
        <v>0.59099999999999997</v>
      </c>
      <c r="F46" s="163" t="s">
        <v>42</v>
      </c>
      <c r="G46" s="163">
        <v>16970</v>
      </c>
      <c r="H46" s="166">
        <v>2247276</v>
      </c>
      <c r="I46" s="167">
        <v>44709</v>
      </c>
      <c r="J46" s="168">
        <v>52826</v>
      </c>
      <c r="K46" s="168">
        <v>28905</v>
      </c>
      <c r="L46" s="168">
        <v>63163</v>
      </c>
      <c r="M46" s="168">
        <v>133517</v>
      </c>
      <c r="N46" s="168">
        <v>112399</v>
      </c>
      <c r="O46" s="169">
        <v>2035334</v>
      </c>
      <c r="P46" s="170">
        <f t="shared" si="1"/>
        <v>0.3779626753710289</v>
      </c>
      <c r="Q46" s="171">
        <f t="shared" si="1"/>
        <v>0.42894964345574338</v>
      </c>
      <c r="R46" s="171">
        <f t="shared" si="1"/>
        <v>0.21052419846788997</v>
      </c>
      <c r="S46" s="171">
        <f t="shared" si="1"/>
        <v>0.51379347468404679</v>
      </c>
      <c r="T46" s="171">
        <f t="shared" si="1"/>
        <v>1.0596499213011792</v>
      </c>
      <c r="U46" s="172">
        <f t="shared" si="1"/>
        <v>0.90677978494409373</v>
      </c>
    </row>
    <row r="47" spans="1:21" x14ac:dyDescent="0.3">
      <c r="A47" s="163" t="s">
        <v>218</v>
      </c>
      <c r="B47" s="164" t="s">
        <v>219</v>
      </c>
      <c r="C47" s="165">
        <v>98.51</v>
      </c>
      <c r="D47" s="163">
        <v>0</v>
      </c>
      <c r="E47" s="163">
        <v>0.54700000000000004</v>
      </c>
      <c r="F47" s="163" t="s">
        <v>220</v>
      </c>
      <c r="G47" s="163">
        <v>53928</v>
      </c>
      <c r="H47" s="166">
        <v>2765277</v>
      </c>
      <c r="I47" s="167">
        <v>449551</v>
      </c>
      <c r="J47" s="168">
        <v>259660</v>
      </c>
      <c r="K47" s="168">
        <v>4014</v>
      </c>
      <c r="L47" s="168">
        <v>11966</v>
      </c>
      <c r="M47" s="168">
        <v>7680</v>
      </c>
      <c r="N47" s="168">
        <v>1182</v>
      </c>
      <c r="O47" s="169">
        <v>2422260</v>
      </c>
      <c r="P47" s="170">
        <f t="shared" si="1"/>
        <v>3.193359818332512</v>
      </c>
      <c r="Q47" s="171">
        <f t="shared" si="1"/>
        <v>1.7716526039598164</v>
      </c>
      <c r="R47" s="171">
        <f t="shared" si="1"/>
        <v>2.4565258974200355E-2</v>
      </c>
      <c r="S47" s="171">
        <f t="shared" si="1"/>
        <v>8.1788033019526821E-2</v>
      </c>
      <c r="T47" s="171">
        <f t="shared" si="1"/>
        <v>5.1215568124568553E-2</v>
      </c>
      <c r="U47" s="172">
        <f t="shared" si="1"/>
        <v>8.0125691183959829E-3</v>
      </c>
    </row>
    <row r="48" spans="1:21" x14ac:dyDescent="0.3">
      <c r="A48" s="163" t="s">
        <v>221</v>
      </c>
      <c r="B48" s="164" t="s">
        <v>222</v>
      </c>
      <c r="C48" s="165">
        <v>81.61</v>
      </c>
      <c r="D48" s="163">
        <v>1.7470000000000001</v>
      </c>
      <c r="E48" s="163">
        <v>0.42199999999999999</v>
      </c>
      <c r="F48" s="163" t="s">
        <v>146</v>
      </c>
      <c r="G48" s="163">
        <v>10858</v>
      </c>
      <c r="H48" s="166">
        <v>2231484</v>
      </c>
      <c r="I48" s="167">
        <v>64002</v>
      </c>
      <c r="J48" s="168">
        <v>79633</v>
      </c>
      <c r="K48" s="168">
        <v>18146</v>
      </c>
      <c r="L48" s="168">
        <v>14062</v>
      </c>
      <c r="M48" s="168">
        <v>29547</v>
      </c>
      <c r="N48" s="168">
        <v>9342</v>
      </c>
      <c r="O48" s="169">
        <v>1807238</v>
      </c>
      <c r="P48" s="170">
        <f t="shared" si="1"/>
        <v>0.60935143961799754</v>
      </c>
      <c r="Q48" s="171">
        <f t="shared" si="1"/>
        <v>0.72823575648957184</v>
      </c>
      <c r="R48" s="171">
        <f t="shared" si="1"/>
        <v>0.14884364373406386</v>
      </c>
      <c r="S48" s="171">
        <f t="shared" si="1"/>
        <v>0.12882295783208064</v>
      </c>
      <c r="T48" s="171">
        <f t="shared" si="1"/>
        <v>0.26409463245098408</v>
      </c>
      <c r="U48" s="172">
        <f t="shared" si="1"/>
        <v>8.4878868814707908E-2</v>
      </c>
    </row>
    <row r="49" spans="1:21" x14ac:dyDescent="0.3">
      <c r="A49" s="163" t="s">
        <v>223</v>
      </c>
      <c r="B49" s="164" t="s">
        <v>224</v>
      </c>
      <c r="C49" s="165">
        <v>89.11</v>
      </c>
      <c r="D49" s="163">
        <v>1.111</v>
      </c>
      <c r="E49" s="163">
        <v>0.66700000000000004</v>
      </c>
      <c r="F49" s="163" t="s">
        <v>52</v>
      </c>
      <c r="G49" s="163">
        <v>6008</v>
      </c>
      <c r="H49" s="166">
        <v>3781374</v>
      </c>
      <c r="I49" s="167">
        <v>27586</v>
      </c>
      <c r="J49" s="168">
        <v>93363</v>
      </c>
      <c r="K49" s="168">
        <v>20391</v>
      </c>
      <c r="L49" s="168">
        <v>1093</v>
      </c>
      <c r="M49" s="168">
        <v>3285</v>
      </c>
      <c r="N49" s="168">
        <v>1777</v>
      </c>
      <c r="O49" s="169">
        <v>3201497</v>
      </c>
      <c r="P49" s="170">
        <f t="shared" si="1"/>
        <v>0.14826043787250295</v>
      </c>
      <c r="Q49" s="171">
        <f t="shared" si="1"/>
        <v>0.48196552108650259</v>
      </c>
      <c r="R49" s="171">
        <f t="shared" si="1"/>
        <v>9.4416992323655094E-2</v>
      </c>
      <c r="S49" s="171">
        <f t="shared" si="1"/>
        <v>5.6523440050803243E-3</v>
      </c>
      <c r="T49" s="171">
        <f t="shared" si="1"/>
        <v>1.6574628644883266E-2</v>
      </c>
      <c r="U49" s="172">
        <f t="shared" si="1"/>
        <v>9.1140078528930083E-3</v>
      </c>
    </row>
    <row r="50" spans="1:21" x14ac:dyDescent="0.3">
      <c r="A50" s="163" t="s">
        <v>225</v>
      </c>
      <c r="B50" s="164" t="s">
        <v>226</v>
      </c>
      <c r="C50" s="165">
        <v>95.56</v>
      </c>
      <c r="D50" s="163">
        <v>0</v>
      </c>
      <c r="E50" s="163">
        <v>0.501</v>
      </c>
      <c r="F50" s="163" t="s">
        <v>146</v>
      </c>
      <c r="G50" s="163">
        <v>9248</v>
      </c>
      <c r="H50" s="166">
        <v>2093234</v>
      </c>
      <c r="I50" s="167">
        <v>51701</v>
      </c>
      <c r="J50" s="168">
        <v>46333</v>
      </c>
      <c r="K50" s="168">
        <v>7200</v>
      </c>
      <c r="L50" s="168">
        <v>6043</v>
      </c>
      <c r="M50" s="168">
        <v>4601</v>
      </c>
      <c r="N50" s="168">
        <v>723</v>
      </c>
      <c r="O50" s="169">
        <v>1732307</v>
      </c>
      <c r="P50" s="170">
        <f t="shared" si="1"/>
        <v>0.51352752744415209</v>
      </c>
      <c r="Q50" s="171">
        <f t="shared" si="1"/>
        <v>0.44203823120711289</v>
      </c>
      <c r="R50" s="171">
        <f t="shared" si="1"/>
        <v>6.1613002395896801E-2</v>
      </c>
      <c r="S50" s="171">
        <f t="shared" si="1"/>
        <v>5.7754955902627678E-2</v>
      </c>
      <c r="T50" s="171">
        <f t="shared" si="1"/>
        <v>4.290312286223822E-2</v>
      </c>
      <c r="U50" s="172">
        <f t="shared" si="1"/>
        <v>6.8531226877657702E-3</v>
      </c>
    </row>
    <row r="51" spans="1:21" x14ac:dyDescent="0.3">
      <c r="A51" s="163" t="s">
        <v>53</v>
      </c>
      <c r="B51" s="164" t="s">
        <v>48</v>
      </c>
      <c r="C51" s="165">
        <v>83.05</v>
      </c>
      <c r="D51" s="163">
        <v>0.84699999999999998</v>
      </c>
      <c r="E51" s="163">
        <v>0.55700000000000005</v>
      </c>
      <c r="F51" s="163" t="s">
        <v>42</v>
      </c>
      <c r="G51" s="163">
        <v>10497</v>
      </c>
      <c r="H51" s="166">
        <v>1931694</v>
      </c>
      <c r="I51" s="167">
        <v>10548</v>
      </c>
      <c r="J51" s="168">
        <v>31392</v>
      </c>
      <c r="K51" s="168">
        <v>42977</v>
      </c>
      <c r="L51" s="168">
        <v>4953</v>
      </c>
      <c r="M51" s="168">
        <v>5442</v>
      </c>
      <c r="N51" s="168">
        <v>3340</v>
      </c>
      <c r="O51" s="169">
        <v>1630046</v>
      </c>
      <c r="P51" s="170">
        <f t="shared" si="1"/>
        <v>0.11134222775223136</v>
      </c>
      <c r="Q51" s="171">
        <f t="shared" si="1"/>
        <v>0.3182829663350763</v>
      </c>
      <c r="R51" s="171">
        <f t="shared" si="1"/>
        <v>0.39084177081408417</v>
      </c>
      <c r="S51" s="171">
        <f t="shared" si="1"/>
        <v>5.0307181955462771E-2</v>
      </c>
      <c r="T51" s="171">
        <f t="shared" si="1"/>
        <v>5.392873201277449E-2</v>
      </c>
      <c r="U51" s="172">
        <f t="shared" si="1"/>
        <v>3.3645088596922737E-2</v>
      </c>
    </row>
    <row r="52" spans="1:21" x14ac:dyDescent="0.3">
      <c r="A52" s="163" t="s">
        <v>227</v>
      </c>
      <c r="B52" s="164" t="s">
        <v>228</v>
      </c>
      <c r="C52" s="165">
        <v>83.2</v>
      </c>
      <c r="D52" s="163">
        <v>0</v>
      </c>
      <c r="E52" s="163">
        <v>0.44900000000000001</v>
      </c>
      <c r="F52" s="163" t="s">
        <v>52</v>
      </c>
      <c r="G52" s="163">
        <v>17296</v>
      </c>
      <c r="H52" s="166">
        <v>1071789</v>
      </c>
      <c r="I52" s="167">
        <v>15262</v>
      </c>
      <c r="J52" s="168">
        <v>25671</v>
      </c>
      <c r="K52" s="168">
        <v>452824</v>
      </c>
      <c r="L52" s="168">
        <v>14401</v>
      </c>
      <c r="M52" s="168">
        <v>19409</v>
      </c>
      <c r="N52" s="168">
        <v>202813</v>
      </c>
      <c r="O52" s="169">
        <v>934206</v>
      </c>
      <c r="P52" s="170">
        <f t="shared" si="1"/>
        <v>0.28109844472807027</v>
      </c>
      <c r="Q52" s="171">
        <f t="shared" si="1"/>
        <v>0.45414486301888346</v>
      </c>
      <c r="R52" s="171">
        <f t="shared" si="1"/>
        <v>7.1854094495823722</v>
      </c>
      <c r="S52" s="171">
        <f t="shared" si="1"/>
        <v>0.25521812915183612</v>
      </c>
      <c r="T52" s="171">
        <f t="shared" si="1"/>
        <v>0.33560006779814705</v>
      </c>
      <c r="U52" s="172">
        <f t="shared" si="1"/>
        <v>3.564742851277555</v>
      </c>
    </row>
    <row r="53" spans="1:21" x14ac:dyDescent="0.3">
      <c r="A53" s="163" t="s">
        <v>229</v>
      </c>
      <c r="B53" s="164" t="s">
        <v>230</v>
      </c>
      <c r="C53" s="165">
        <v>85.02</v>
      </c>
      <c r="D53" s="163">
        <v>0</v>
      </c>
      <c r="E53" s="163">
        <v>0.59899999999999998</v>
      </c>
      <c r="F53" s="163" t="s">
        <v>52</v>
      </c>
      <c r="G53" s="163">
        <v>8567</v>
      </c>
      <c r="H53" s="166">
        <v>3648709</v>
      </c>
      <c r="I53" s="167">
        <v>111986</v>
      </c>
      <c r="J53" s="168">
        <v>28673</v>
      </c>
      <c r="K53" s="168">
        <v>151</v>
      </c>
      <c r="L53" s="168">
        <v>12</v>
      </c>
      <c r="M53" s="168">
        <v>13</v>
      </c>
      <c r="N53" s="168">
        <v>11</v>
      </c>
      <c r="O53" s="169">
        <v>3048512</v>
      </c>
      <c r="P53" s="170">
        <f t="shared" si="1"/>
        <v>0.63207042421433135</v>
      </c>
      <c r="Q53" s="171">
        <f t="shared" si="1"/>
        <v>0.15544598080599992</v>
      </c>
      <c r="R53" s="171">
        <f t="shared" si="1"/>
        <v>7.3426660178600375E-4</v>
      </c>
      <c r="S53" s="171">
        <f t="shared" si="1"/>
        <v>6.5171071255334007E-5</v>
      </c>
      <c r="T53" s="171">
        <f t="shared" si="1"/>
        <v>6.8883780712730803E-5</v>
      </c>
      <c r="U53" s="172">
        <f t="shared" si="1"/>
        <v>5.9248839201784662E-5</v>
      </c>
    </row>
    <row r="54" spans="1:21" x14ac:dyDescent="0.3">
      <c r="A54" s="163" t="s">
        <v>231</v>
      </c>
      <c r="B54" s="164" t="s">
        <v>232</v>
      </c>
      <c r="C54" s="165">
        <v>95.17</v>
      </c>
      <c r="D54" s="163">
        <v>1.609</v>
      </c>
      <c r="E54" s="163">
        <v>0.54300000000000004</v>
      </c>
      <c r="F54" s="163" t="s">
        <v>220</v>
      </c>
      <c r="G54" s="163">
        <v>12965</v>
      </c>
      <c r="H54" s="166">
        <v>2447746</v>
      </c>
      <c r="I54" s="167">
        <v>6904</v>
      </c>
      <c r="J54" s="168">
        <v>13103</v>
      </c>
      <c r="K54" s="168">
        <v>89750</v>
      </c>
      <c r="L54" s="168">
        <v>9396</v>
      </c>
      <c r="M54" s="168">
        <v>14666</v>
      </c>
      <c r="N54" s="168">
        <v>32250</v>
      </c>
      <c r="O54" s="169">
        <v>2069548</v>
      </c>
      <c r="P54" s="170">
        <f t="shared" si="1"/>
        <v>5.7400400791486506E-2</v>
      </c>
      <c r="Q54" s="171">
        <f t="shared" si="1"/>
        <v>0.10463801899745184</v>
      </c>
      <c r="R54" s="171">
        <f t="shared" si="1"/>
        <v>0.6428707850628117</v>
      </c>
      <c r="S54" s="171">
        <f t="shared" si="1"/>
        <v>7.5167313221351756E-2</v>
      </c>
      <c r="T54" s="171">
        <f t="shared" si="1"/>
        <v>0.1144715884039864</v>
      </c>
      <c r="U54" s="172">
        <f t="shared" si="1"/>
        <v>0.25587584222123205</v>
      </c>
    </row>
    <row r="55" spans="1:21" x14ac:dyDescent="0.3">
      <c r="A55" s="163" t="s">
        <v>233</v>
      </c>
      <c r="B55" s="164" t="s">
        <v>234</v>
      </c>
      <c r="C55" s="165">
        <v>90.6</v>
      </c>
      <c r="D55" s="163">
        <v>2.3420000000000001</v>
      </c>
      <c r="E55" s="163">
        <v>0.38500000000000001</v>
      </c>
      <c r="F55" s="163" t="s">
        <v>235</v>
      </c>
      <c r="G55" s="163">
        <v>8135</v>
      </c>
      <c r="H55" s="166">
        <v>1445734</v>
      </c>
      <c r="I55" s="167">
        <v>19816</v>
      </c>
      <c r="J55" s="168">
        <v>34638</v>
      </c>
      <c r="K55" s="168">
        <v>434</v>
      </c>
      <c r="L55" s="168">
        <v>872</v>
      </c>
      <c r="M55" s="168">
        <v>805</v>
      </c>
      <c r="N55" s="168">
        <v>191</v>
      </c>
      <c r="O55" s="169">
        <v>1182372</v>
      </c>
      <c r="P55" s="170">
        <f t="shared" si="1"/>
        <v>0.2883709464297155</v>
      </c>
      <c r="Q55" s="171">
        <f t="shared" si="1"/>
        <v>0.48416450013261364</v>
      </c>
      <c r="R55" s="171">
        <f t="shared" si="1"/>
        <v>5.4412706616422208E-3</v>
      </c>
      <c r="S55" s="171">
        <f t="shared" si="1"/>
        <v>1.2210230740943771E-2</v>
      </c>
      <c r="T55" s="171">
        <f t="shared" si="1"/>
        <v>1.099773563695842E-2</v>
      </c>
      <c r="U55" s="172">
        <f t="shared" si="1"/>
        <v>2.652493330272291E-3</v>
      </c>
    </row>
    <row r="56" spans="1:21" x14ac:dyDescent="0.3">
      <c r="A56" s="163" t="s">
        <v>236</v>
      </c>
      <c r="B56" s="164" t="s">
        <v>237</v>
      </c>
      <c r="C56" s="165">
        <v>94.38</v>
      </c>
      <c r="D56" s="163">
        <v>1.7849999999999999</v>
      </c>
      <c r="E56" s="163">
        <v>0.44800000000000001</v>
      </c>
      <c r="F56" s="163" t="s">
        <v>146</v>
      </c>
      <c r="G56" s="163">
        <v>27836</v>
      </c>
      <c r="H56" s="166">
        <v>2735659</v>
      </c>
      <c r="I56" s="167">
        <v>74579</v>
      </c>
      <c r="J56" s="168">
        <v>80628</v>
      </c>
      <c r="K56" s="168">
        <v>35</v>
      </c>
      <c r="L56" s="168">
        <v>483</v>
      </c>
      <c r="M56" s="168">
        <v>266</v>
      </c>
      <c r="N56" s="168">
        <v>7</v>
      </c>
      <c r="O56" s="169">
        <v>2251851</v>
      </c>
      <c r="P56" s="170">
        <f t="shared" si="1"/>
        <v>0.56985787034175794</v>
      </c>
      <c r="Q56" s="171">
        <f t="shared" si="1"/>
        <v>0.59175305397490596</v>
      </c>
      <c r="R56" s="171">
        <f t="shared" si="1"/>
        <v>2.3040565276139053E-4</v>
      </c>
      <c r="S56" s="171">
        <f t="shared" si="1"/>
        <v>3.5511498803354738E-3</v>
      </c>
      <c r="T56" s="171">
        <f t="shared" si="1"/>
        <v>1.9081104847237008E-3</v>
      </c>
      <c r="U56" s="172">
        <f t="shared" si="1"/>
        <v>5.1042678830921227E-5</v>
      </c>
    </row>
    <row r="57" spans="1:21" x14ac:dyDescent="0.3">
      <c r="A57" s="163" t="s">
        <v>238</v>
      </c>
      <c r="B57" s="164" t="s">
        <v>239</v>
      </c>
      <c r="C57" s="165">
        <v>98.87</v>
      </c>
      <c r="D57" s="163">
        <v>0</v>
      </c>
      <c r="E57" s="163">
        <v>0.35799999999999998</v>
      </c>
      <c r="F57" s="163" t="s">
        <v>52</v>
      </c>
      <c r="G57" s="163">
        <v>29134</v>
      </c>
      <c r="H57" s="166">
        <v>1043894</v>
      </c>
      <c r="I57" s="167">
        <v>55807</v>
      </c>
      <c r="J57" s="168">
        <v>25597</v>
      </c>
      <c r="K57" s="168">
        <v>1438</v>
      </c>
      <c r="L57" s="168">
        <v>198182</v>
      </c>
      <c r="M57" s="168">
        <v>75690</v>
      </c>
      <c r="N57" s="168">
        <v>67</v>
      </c>
      <c r="O57" s="169">
        <v>955832</v>
      </c>
      <c r="P57" s="170">
        <f t="shared" si="1"/>
        <v>1.0046082877019493</v>
      </c>
      <c r="Q57" s="171">
        <f t="shared" si="1"/>
        <v>0.44259018029607144</v>
      </c>
      <c r="R57" s="171">
        <f t="shared" si="1"/>
        <v>2.2301909869123709E-2</v>
      </c>
      <c r="S57" s="171">
        <f t="shared" si="1"/>
        <v>3.4327657110667018</v>
      </c>
      <c r="T57" s="171">
        <f t="shared" si="1"/>
        <v>1.2791411526023113</v>
      </c>
      <c r="U57" s="172">
        <f t="shared" si="1"/>
        <v>1.1509814028379689E-3</v>
      </c>
    </row>
    <row r="58" spans="1:21" x14ac:dyDescent="0.3">
      <c r="A58" s="163" t="s">
        <v>240</v>
      </c>
      <c r="B58" s="164" t="s">
        <v>241</v>
      </c>
      <c r="C58" s="165">
        <v>98.11</v>
      </c>
      <c r="D58" s="163">
        <v>0.47</v>
      </c>
      <c r="E58" s="163">
        <v>0.45100000000000001</v>
      </c>
      <c r="F58" s="163" t="s">
        <v>52</v>
      </c>
      <c r="G58" s="163">
        <v>23027</v>
      </c>
      <c r="H58" s="166">
        <v>2434832</v>
      </c>
      <c r="I58" s="167">
        <v>112164</v>
      </c>
      <c r="J58" s="168">
        <v>80383</v>
      </c>
      <c r="K58" s="168">
        <v>16897</v>
      </c>
      <c r="L58" s="168">
        <v>28</v>
      </c>
      <c r="M58" s="168">
        <v>22</v>
      </c>
      <c r="N58" s="168">
        <v>19</v>
      </c>
      <c r="O58" s="169">
        <v>2083251</v>
      </c>
      <c r="P58" s="170">
        <f t="shared" si="1"/>
        <v>0.92640637621676747</v>
      </c>
      <c r="Q58" s="171">
        <f t="shared" si="1"/>
        <v>0.63770068468293462</v>
      </c>
      <c r="R58" s="171">
        <f t="shared" si="1"/>
        <v>0.12023550766487109</v>
      </c>
      <c r="S58" s="171">
        <f t="shared" si="1"/>
        <v>2.2252456207840304E-4</v>
      </c>
      <c r="T58" s="171">
        <f t="shared" si="1"/>
        <v>1.7058569685918882E-4</v>
      </c>
      <c r="U58" s="172">
        <f t="shared" si="1"/>
        <v>1.497569794239654E-4</v>
      </c>
    </row>
    <row r="59" spans="1:21" x14ac:dyDescent="0.3">
      <c r="A59" s="163" t="s">
        <v>242</v>
      </c>
      <c r="B59" s="164" t="s">
        <v>243</v>
      </c>
      <c r="C59" s="165">
        <v>95.73</v>
      </c>
      <c r="D59" s="163">
        <v>1.4610000000000001</v>
      </c>
      <c r="E59" s="163">
        <v>0.56599999999999995</v>
      </c>
      <c r="F59" s="163" t="s">
        <v>244</v>
      </c>
      <c r="G59" s="163">
        <v>32536</v>
      </c>
      <c r="H59" s="166">
        <v>2155925</v>
      </c>
      <c r="I59" s="167">
        <v>73622</v>
      </c>
      <c r="J59" s="168">
        <v>118384</v>
      </c>
      <c r="K59" s="168">
        <v>8892</v>
      </c>
      <c r="L59" s="168">
        <v>17</v>
      </c>
      <c r="M59" s="168">
        <v>40</v>
      </c>
      <c r="N59" s="168">
        <v>8</v>
      </c>
      <c r="O59" s="169">
        <v>1866870</v>
      </c>
      <c r="P59" s="170">
        <f t="shared" si="1"/>
        <v>0.67855207078113178</v>
      </c>
      <c r="Q59" s="171">
        <f t="shared" si="1"/>
        <v>1.0480287699273192</v>
      </c>
      <c r="R59" s="171">
        <f t="shared" si="1"/>
        <v>7.0607382756520051E-2</v>
      </c>
      <c r="S59" s="171">
        <f t="shared" si="1"/>
        <v>1.5076355420081894E-4</v>
      </c>
      <c r="T59" s="171">
        <f t="shared" si="1"/>
        <v>3.4610465993162304E-4</v>
      </c>
      <c r="U59" s="172">
        <f t="shared" si="1"/>
        <v>7.0364074546832065E-5</v>
      </c>
    </row>
    <row r="60" spans="1:21" x14ac:dyDescent="0.3">
      <c r="A60" s="163" t="s">
        <v>245</v>
      </c>
      <c r="B60" s="164" t="s">
        <v>246</v>
      </c>
      <c r="C60" s="165">
        <v>94.03</v>
      </c>
      <c r="D60" s="163">
        <v>1.3839999999999999</v>
      </c>
      <c r="E60" s="163">
        <v>0.48699999999999999</v>
      </c>
      <c r="F60" s="163" t="s">
        <v>146</v>
      </c>
      <c r="G60" s="163">
        <v>14912</v>
      </c>
      <c r="H60" s="166">
        <v>1753090</v>
      </c>
      <c r="I60" s="167">
        <v>48745</v>
      </c>
      <c r="J60" s="168">
        <v>32729</v>
      </c>
      <c r="K60" s="168">
        <v>651</v>
      </c>
      <c r="L60" s="168">
        <v>136</v>
      </c>
      <c r="M60" s="168">
        <v>101</v>
      </c>
      <c r="N60" s="168">
        <v>78</v>
      </c>
      <c r="O60" s="169">
        <v>1493728</v>
      </c>
      <c r="P60" s="170">
        <f t="shared" ref="P60:U123" si="2">I60/($O60/1000*I$3/1000000)</f>
        <v>0.56149798042455812</v>
      </c>
      <c r="Q60" s="171">
        <f t="shared" si="2"/>
        <v>0.3621224798525014</v>
      </c>
      <c r="R60" s="171">
        <f t="shared" si="2"/>
        <v>6.4606200808452769E-3</v>
      </c>
      <c r="S60" s="171">
        <f t="shared" si="2"/>
        <v>1.5074013819430729E-3</v>
      </c>
      <c r="T60" s="171">
        <f t="shared" si="2"/>
        <v>1.0922231667201366E-3</v>
      </c>
      <c r="U60" s="172">
        <f t="shared" si="2"/>
        <v>8.5742896533380403E-4</v>
      </c>
    </row>
    <row r="61" spans="1:21" x14ac:dyDescent="0.3">
      <c r="A61" s="163" t="s">
        <v>247</v>
      </c>
      <c r="B61" s="164" t="s">
        <v>248</v>
      </c>
      <c r="C61" s="165">
        <v>90.95</v>
      </c>
      <c r="D61" s="163">
        <v>1.02</v>
      </c>
      <c r="E61" s="163">
        <v>0.45200000000000001</v>
      </c>
      <c r="F61" s="163" t="s">
        <v>146</v>
      </c>
      <c r="G61" s="163">
        <v>13875</v>
      </c>
      <c r="H61" s="166">
        <v>2421718</v>
      </c>
      <c r="I61" s="167">
        <v>514891</v>
      </c>
      <c r="J61" s="168">
        <v>665081</v>
      </c>
      <c r="K61" s="168">
        <v>3823</v>
      </c>
      <c r="L61" s="168">
        <v>4957</v>
      </c>
      <c r="M61" s="168">
        <v>2677</v>
      </c>
      <c r="N61" s="168">
        <v>506</v>
      </c>
      <c r="O61" s="169">
        <v>2044451</v>
      </c>
      <c r="P61" s="170">
        <f t="shared" si="2"/>
        <v>4.3333946248766448</v>
      </c>
      <c r="Q61" s="171">
        <f t="shared" si="2"/>
        <v>5.3764066130357495</v>
      </c>
      <c r="R61" s="171">
        <f t="shared" si="2"/>
        <v>2.771994269898009E-2</v>
      </c>
      <c r="S61" s="171">
        <f t="shared" si="2"/>
        <v>4.0142437088831764E-2</v>
      </c>
      <c r="T61" s="171">
        <f t="shared" si="2"/>
        <v>2.1151111620729621E-2</v>
      </c>
      <c r="U61" s="172">
        <f t="shared" si="2"/>
        <v>4.0639549079262384E-3</v>
      </c>
    </row>
    <row r="62" spans="1:21" x14ac:dyDescent="0.3">
      <c r="A62" s="163" t="s">
        <v>249</v>
      </c>
      <c r="B62" s="164" t="s">
        <v>250</v>
      </c>
      <c r="C62" s="165">
        <v>87.28</v>
      </c>
      <c r="D62" s="163">
        <v>4.8529999999999998</v>
      </c>
      <c r="E62" s="163">
        <v>0.63100000000000001</v>
      </c>
      <c r="F62" s="163" t="s">
        <v>52</v>
      </c>
      <c r="G62" s="163">
        <v>8951</v>
      </c>
      <c r="H62" s="166">
        <v>2387200</v>
      </c>
      <c r="I62" s="167">
        <v>52084</v>
      </c>
      <c r="J62" s="168">
        <v>50009</v>
      </c>
      <c r="K62" s="168">
        <v>33287</v>
      </c>
      <c r="L62" s="168">
        <v>940</v>
      </c>
      <c r="M62" s="168">
        <v>900</v>
      </c>
      <c r="N62" s="168">
        <v>1573</v>
      </c>
      <c r="O62" s="169">
        <v>2105689</v>
      </c>
      <c r="P62" s="170">
        <f t="shared" si="2"/>
        <v>0.42559816577110265</v>
      </c>
      <c r="Q62" s="171">
        <f t="shared" si="2"/>
        <v>0.39250772948786444</v>
      </c>
      <c r="R62" s="171">
        <f t="shared" si="2"/>
        <v>0.23433931922112358</v>
      </c>
      <c r="S62" s="171">
        <f t="shared" si="2"/>
        <v>7.3908629276947828E-3</v>
      </c>
      <c r="T62" s="171">
        <f t="shared" si="2"/>
        <v>6.9041435586866609E-3</v>
      </c>
      <c r="U62" s="172">
        <f t="shared" si="2"/>
        <v>1.2266186513230432E-2</v>
      </c>
    </row>
    <row r="63" spans="1:21" x14ac:dyDescent="0.3">
      <c r="A63" s="163" t="s">
        <v>251</v>
      </c>
      <c r="B63" s="164" t="s">
        <v>252</v>
      </c>
      <c r="C63" s="165">
        <v>95.69</v>
      </c>
      <c r="D63" s="163">
        <v>0</v>
      </c>
      <c r="E63" s="163">
        <v>0.40699999999999997</v>
      </c>
      <c r="F63" s="163" t="s">
        <v>52</v>
      </c>
      <c r="G63" s="163">
        <v>24377</v>
      </c>
      <c r="H63" s="166">
        <v>1745112</v>
      </c>
      <c r="I63" s="167">
        <v>58282</v>
      </c>
      <c r="J63" s="168">
        <v>29427</v>
      </c>
      <c r="K63" s="168">
        <v>163</v>
      </c>
      <c r="L63" s="168">
        <v>24273</v>
      </c>
      <c r="M63" s="168">
        <v>25114</v>
      </c>
      <c r="N63" s="168">
        <v>108</v>
      </c>
      <c r="O63" s="169">
        <v>1543750</v>
      </c>
      <c r="P63" s="170">
        <f t="shared" si="2"/>
        <v>0.64960165354751154</v>
      </c>
      <c r="Q63" s="171">
        <f t="shared" si="2"/>
        <v>0.315038252862052</v>
      </c>
      <c r="R63" s="171">
        <f t="shared" si="2"/>
        <v>1.5652199334820417E-3</v>
      </c>
      <c r="S63" s="171">
        <f t="shared" si="2"/>
        <v>0.26032028313205313</v>
      </c>
      <c r="T63" s="171">
        <f t="shared" si="2"/>
        <v>0.26278492723082092</v>
      </c>
      <c r="U63" s="172">
        <f t="shared" si="2"/>
        <v>1.1487402934184932E-3</v>
      </c>
    </row>
    <row r="64" spans="1:21" x14ac:dyDescent="0.3">
      <c r="A64" s="163" t="s">
        <v>253</v>
      </c>
      <c r="B64" s="164" t="s">
        <v>254</v>
      </c>
      <c r="C64" s="165">
        <v>90.02</v>
      </c>
      <c r="D64" s="163">
        <v>0.65300000000000002</v>
      </c>
      <c r="E64" s="163">
        <v>0.48499999999999999</v>
      </c>
      <c r="F64" s="163" t="s">
        <v>42</v>
      </c>
      <c r="G64" s="163">
        <v>23247</v>
      </c>
      <c r="H64" s="166">
        <v>2689031</v>
      </c>
      <c r="I64" s="167">
        <v>1611</v>
      </c>
      <c r="J64" s="168">
        <v>2563</v>
      </c>
      <c r="K64" s="168">
        <v>327745</v>
      </c>
      <c r="L64" s="168">
        <v>9060</v>
      </c>
      <c r="M64" s="168">
        <v>17496</v>
      </c>
      <c r="N64" s="168">
        <v>29812</v>
      </c>
      <c r="O64" s="169">
        <v>2291296</v>
      </c>
      <c r="P64" s="170">
        <f t="shared" si="2"/>
        <v>1.209773283142369E-2</v>
      </c>
      <c r="Q64" s="171">
        <f t="shared" si="2"/>
        <v>1.848679736358208E-2</v>
      </c>
      <c r="R64" s="171">
        <f t="shared" si="2"/>
        <v>2.1204088798300047</v>
      </c>
      <c r="S64" s="171">
        <f t="shared" si="2"/>
        <v>6.5464902197240923E-2</v>
      </c>
      <c r="T64" s="171">
        <f t="shared" si="2"/>
        <v>0.12334430584141753</v>
      </c>
      <c r="U64" s="172">
        <f t="shared" si="2"/>
        <v>0.2136411885711009</v>
      </c>
    </row>
    <row r="65" spans="1:21" x14ac:dyDescent="0.3">
      <c r="A65" s="163" t="s">
        <v>255</v>
      </c>
      <c r="B65" s="164" t="s">
        <v>256</v>
      </c>
      <c r="C65" s="165">
        <v>85.42</v>
      </c>
      <c r="D65" s="163">
        <v>1.7709999999999999</v>
      </c>
      <c r="E65" s="163">
        <v>0.59299999999999997</v>
      </c>
      <c r="F65" s="163" t="s">
        <v>52</v>
      </c>
      <c r="G65" s="163">
        <v>5277</v>
      </c>
      <c r="H65" s="166">
        <v>3030970</v>
      </c>
      <c r="I65" s="167">
        <v>80932</v>
      </c>
      <c r="J65" s="168">
        <v>26149</v>
      </c>
      <c r="K65" s="168">
        <v>151</v>
      </c>
      <c r="L65" s="168">
        <v>55</v>
      </c>
      <c r="M65" s="168">
        <v>68</v>
      </c>
      <c r="N65" s="168">
        <v>19</v>
      </c>
      <c r="O65" s="169">
        <v>2485949</v>
      </c>
      <c r="P65" s="170">
        <f t="shared" si="2"/>
        <v>0.56016723653634892</v>
      </c>
      <c r="Q65" s="171">
        <f t="shared" si="2"/>
        <v>0.17384297358868547</v>
      </c>
      <c r="R65" s="171">
        <f t="shared" si="2"/>
        <v>9.0042898979176731E-4</v>
      </c>
      <c r="S65" s="171">
        <f t="shared" si="2"/>
        <v>3.6629584927830864E-4</v>
      </c>
      <c r="T65" s="171">
        <f t="shared" si="2"/>
        <v>4.41853429425597E-4</v>
      </c>
      <c r="U65" s="172">
        <f t="shared" si="2"/>
        <v>1.254978992497253E-4</v>
      </c>
    </row>
    <row r="66" spans="1:21" x14ac:dyDescent="0.3">
      <c r="A66" s="163" t="s">
        <v>257</v>
      </c>
      <c r="B66" s="164" t="s">
        <v>258</v>
      </c>
      <c r="C66" s="165">
        <v>86.62</v>
      </c>
      <c r="D66" s="163">
        <v>1.7949999999999999</v>
      </c>
      <c r="E66" s="163">
        <v>0.38900000000000001</v>
      </c>
      <c r="F66" s="163" t="s">
        <v>57</v>
      </c>
      <c r="G66" s="163">
        <v>5570</v>
      </c>
      <c r="H66" s="166">
        <v>1877307</v>
      </c>
      <c r="I66" s="167">
        <v>23684</v>
      </c>
      <c r="J66" s="168">
        <v>34227</v>
      </c>
      <c r="K66" s="168">
        <v>106</v>
      </c>
      <c r="L66" s="168">
        <v>335</v>
      </c>
      <c r="M66" s="168">
        <v>245</v>
      </c>
      <c r="N66" s="168">
        <v>218</v>
      </c>
      <c r="O66" s="169">
        <v>1410164</v>
      </c>
      <c r="P66" s="170">
        <f t="shared" si="2"/>
        <v>0.28898484950566428</v>
      </c>
      <c r="Q66" s="171">
        <f t="shared" si="2"/>
        <v>0.40113770279621308</v>
      </c>
      <c r="R66" s="171">
        <f t="shared" si="2"/>
        <v>1.1142970433651151E-3</v>
      </c>
      <c r="S66" s="171">
        <f t="shared" si="2"/>
        <v>3.9331155560356915E-3</v>
      </c>
      <c r="T66" s="171">
        <f t="shared" si="2"/>
        <v>2.8064544192945733E-3</v>
      </c>
      <c r="U66" s="172">
        <f t="shared" si="2"/>
        <v>2.5384109939637581E-3</v>
      </c>
    </row>
    <row r="67" spans="1:21" x14ac:dyDescent="0.3">
      <c r="A67" s="163" t="s">
        <v>259</v>
      </c>
      <c r="B67" s="164" t="s">
        <v>260</v>
      </c>
      <c r="C67" s="165">
        <v>97.84</v>
      </c>
      <c r="D67" s="163">
        <v>0</v>
      </c>
      <c r="E67" s="163">
        <v>0.30599999999999999</v>
      </c>
      <c r="F67" s="163" t="s">
        <v>52</v>
      </c>
      <c r="G67" s="163">
        <v>15639</v>
      </c>
      <c r="H67" s="166">
        <v>2729940</v>
      </c>
      <c r="I67" s="167">
        <v>42813</v>
      </c>
      <c r="J67" s="168">
        <v>31362</v>
      </c>
      <c r="K67" s="168">
        <v>82792</v>
      </c>
      <c r="L67" s="168">
        <v>192105</v>
      </c>
      <c r="M67" s="168">
        <v>95286</v>
      </c>
      <c r="N67" s="168">
        <v>52720</v>
      </c>
      <c r="O67" s="169">
        <v>2394414</v>
      </c>
      <c r="P67" s="170">
        <f t="shared" si="2"/>
        <v>0.30765647763288562</v>
      </c>
      <c r="Q67" s="171">
        <f t="shared" si="2"/>
        <v>0.21647052926663365</v>
      </c>
      <c r="R67" s="171">
        <f t="shared" si="2"/>
        <v>0.51257080630558671</v>
      </c>
      <c r="S67" s="171">
        <f t="shared" si="2"/>
        <v>1.3283146059255551</v>
      </c>
      <c r="T67" s="171">
        <f t="shared" si="2"/>
        <v>0.64282296716939202</v>
      </c>
      <c r="U67" s="172">
        <f t="shared" si="2"/>
        <v>0.36153573325520161</v>
      </c>
    </row>
    <row r="68" spans="1:21" x14ac:dyDescent="0.3">
      <c r="A68" s="163" t="s">
        <v>261</v>
      </c>
      <c r="B68" s="164" t="s">
        <v>262</v>
      </c>
      <c r="C68" s="165">
        <v>83.56</v>
      </c>
      <c r="D68" s="163">
        <v>1.994</v>
      </c>
      <c r="E68" s="163">
        <v>0.56499999999999995</v>
      </c>
      <c r="F68" s="163" t="s">
        <v>42</v>
      </c>
      <c r="G68" s="163">
        <v>3025</v>
      </c>
      <c r="H68" s="166">
        <v>1910289</v>
      </c>
      <c r="I68" s="167">
        <v>21482</v>
      </c>
      <c r="J68" s="168">
        <v>15446</v>
      </c>
      <c r="K68" s="168">
        <v>10834</v>
      </c>
      <c r="L68" s="168">
        <v>7014</v>
      </c>
      <c r="M68" s="168">
        <v>8353</v>
      </c>
      <c r="N68" s="168">
        <v>7557</v>
      </c>
      <c r="O68" s="169">
        <v>1437961</v>
      </c>
      <c r="P68" s="170">
        <f t="shared" si="2"/>
        <v>0.25704978835556397</v>
      </c>
      <c r="Q68" s="171">
        <f t="shared" si="2"/>
        <v>0.17752650158435718</v>
      </c>
      <c r="R68" s="171">
        <f t="shared" si="2"/>
        <v>0.11168798613772477</v>
      </c>
      <c r="S68" s="171">
        <f t="shared" si="2"/>
        <v>8.0756999930343035E-2</v>
      </c>
      <c r="T68" s="171">
        <f t="shared" si="2"/>
        <v>9.3833281837653201E-2</v>
      </c>
      <c r="U68" s="172">
        <f t="shared" si="2"/>
        <v>8.6293361043931274E-2</v>
      </c>
    </row>
    <row r="69" spans="1:21" x14ac:dyDescent="0.3">
      <c r="A69" s="163" t="s">
        <v>263</v>
      </c>
      <c r="B69" s="164" t="s">
        <v>264</v>
      </c>
      <c r="C69" s="165">
        <v>93.06</v>
      </c>
      <c r="D69" s="163">
        <v>1.694</v>
      </c>
      <c r="E69" s="163">
        <v>0.56499999999999995</v>
      </c>
      <c r="F69" s="163" t="s">
        <v>52</v>
      </c>
      <c r="G69" s="163">
        <v>18617</v>
      </c>
      <c r="H69" s="166">
        <v>1771364</v>
      </c>
      <c r="I69" s="167">
        <v>35453</v>
      </c>
      <c r="J69" s="168">
        <v>30568</v>
      </c>
      <c r="K69" s="168">
        <v>22264</v>
      </c>
      <c r="L69" s="168">
        <v>136</v>
      </c>
      <c r="M69" s="168">
        <v>207</v>
      </c>
      <c r="N69" s="168">
        <v>355</v>
      </c>
      <c r="O69" s="169">
        <v>1581740</v>
      </c>
      <c r="P69" s="170">
        <f t="shared" si="2"/>
        <v>0.38566261259422219</v>
      </c>
      <c r="Q69" s="171">
        <f t="shared" si="2"/>
        <v>0.31939359216701485</v>
      </c>
      <c r="R69" s="171">
        <f t="shared" si="2"/>
        <v>0.20865693909182742</v>
      </c>
      <c r="S69" s="171">
        <f t="shared" si="2"/>
        <v>1.4235257700045917E-3</v>
      </c>
      <c r="T69" s="171">
        <f t="shared" si="2"/>
        <v>2.1139600715464561E-3</v>
      </c>
      <c r="U69" s="172">
        <f t="shared" si="2"/>
        <v>3.6852616301100176E-3</v>
      </c>
    </row>
    <row r="70" spans="1:21" x14ac:dyDescent="0.3">
      <c r="A70" s="163" t="s">
        <v>265</v>
      </c>
      <c r="B70" s="164" t="s">
        <v>266</v>
      </c>
      <c r="C70" s="165">
        <v>90.71</v>
      </c>
      <c r="D70" s="163">
        <v>0.35599999999999998</v>
      </c>
      <c r="E70" s="163">
        <v>0.48099999999999998</v>
      </c>
      <c r="F70" s="163" t="s">
        <v>57</v>
      </c>
      <c r="G70" s="163">
        <v>9291</v>
      </c>
      <c r="H70" s="166">
        <v>2001276</v>
      </c>
      <c r="I70" s="167">
        <v>24234</v>
      </c>
      <c r="J70" s="168">
        <v>54938</v>
      </c>
      <c r="K70" s="168">
        <v>1481</v>
      </c>
      <c r="L70" s="168">
        <v>7</v>
      </c>
      <c r="M70" s="168">
        <v>8</v>
      </c>
      <c r="N70" s="168">
        <v>0</v>
      </c>
      <c r="O70" s="169">
        <v>1623760</v>
      </c>
      <c r="P70" s="170">
        <f t="shared" si="2"/>
        <v>0.25679875306498723</v>
      </c>
      <c r="Q70" s="171">
        <f t="shared" si="2"/>
        <v>0.55917182173979385</v>
      </c>
      <c r="R70" s="171">
        <f t="shared" si="2"/>
        <v>1.3520662000940209E-2</v>
      </c>
      <c r="S70" s="171">
        <f t="shared" si="2"/>
        <v>7.137361994297114E-5</v>
      </c>
      <c r="T70" s="171">
        <f t="shared" si="2"/>
        <v>7.9584717752198485E-5</v>
      </c>
      <c r="U70" s="172">
        <f t="shared" si="2"/>
        <v>0</v>
      </c>
    </row>
    <row r="71" spans="1:21" x14ac:dyDescent="0.3">
      <c r="A71" s="163" t="s">
        <v>267</v>
      </c>
      <c r="B71" s="164" t="s">
        <v>268</v>
      </c>
      <c r="C71" s="165">
        <v>94.03</v>
      </c>
      <c r="D71" s="163">
        <v>1.694</v>
      </c>
      <c r="E71" s="163">
        <v>0.374</v>
      </c>
      <c r="F71" s="163" t="s">
        <v>42</v>
      </c>
      <c r="G71" s="163">
        <v>39898</v>
      </c>
      <c r="H71" s="166">
        <v>2261739</v>
      </c>
      <c r="I71" s="167">
        <v>1805</v>
      </c>
      <c r="J71" s="168">
        <v>1903</v>
      </c>
      <c r="K71" s="168">
        <v>189572</v>
      </c>
      <c r="L71" s="168">
        <v>300</v>
      </c>
      <c r="M71" s="168">
        <v>476</v>
      </c>
      <c r="N71" s="168">
        <v>36620</v>
      </c>
      <c r="O71" s="169">
        <v>1943340</v>
      </c>
      <c r="P71" s="170">
        <f t="shared" si="2"/>
        <v>1.598151924483247E-2</v>
      </c>
      <c r="Q71" s="171">
        <f t="shared" si="2"/>
        <v>1.6183940386058956E-2</v>
      </c>
      <c r="R71" s="171">
        <f t="shared" si="2"/>
        <v>1.4460727369535427</v>
      </c>
      <c r="S71" s="171">
        <f t="shared" si="2"/>
        <v>2.5558419110235579E-3</v>
      </c>
      <c r="T71" s="171">
        <f t="shared" si="2"/>
        <v>3.9565776638107245E-3</v>
      </c>
      <c r="U71" s="172">
        <f t="shared" si="2"/>
        <v>0.3094173197998889</v>
      </c>
    </row>
    <row r="72" spans="1:21" x14ac:dyDescent="0.3">
      <c r="A72" s="163" t="s">
        <v>269</v>
      </c>
      <c r="B72" s="164" t="s">
        <v>270</v>
      </c>
      <c r="C72" s="165">
        <v>91.66</v>
      </c>
      <c r="D72" s="163">
        <v>1.2170000000000001</v>
      </c>
      <c r="E72" s="163">
        <v>0.625</v>
      </c>
      <c r="F72" s="163" t="s">
        <v>52</v>
      </c>
      <c r="G72" s="163">
        <v>9233</v>
      </c>
      <c r="H72" s="166">
        <v>4937405</v>
      </c>
      <c r="I72" s="167">
        <v>54774</v>
      </c>
      <c r="J72" s="168">
        <v>96448</v>
      </c>
      <c r="K72" s="168">
        <v>44733</v>
      </c>
      <c r="L72" s="168">
        <v>602</v>
      </c>
      <c r="M72" s="168">
        <v>472</v>
      </c>
      <c r="N72" s="168">
        <v>290</v>
      </c>
      <c r="O72" s="169">
        <v>3918605</v>
      </c>
      <c r="P72" s="170">
        <f t="shared" si="2"/>
        <v>0.24050971015300912</v>
      </c>
      <c r="Q72" s="171">
        <f t="shared" si="2"/>
        <v>0.40677664464056396</v>
      </c>
      <c r="R72" s="171">
        <f t="shared" si="2"/>
        <v>0.16922373369860413</v>
      </c>
      <c r="S72" s="171">
        <f t="shared" si="2"/>
        <v>2.5434694500209892E-3</v>
      </c>
      <c r="T72" s="171">
        <f t="shared" si="2"/>
        <v>1.9456828122613224E-3</v>
      </c>
      <c r="U72" s="172">
        <f t="shared" si="2"/>
        <v>1.2151827039303803E-3</v>
      </c>
    </row>
    <row r="73" spans="1:21" x14ac:dyDescent="0.3">
      <c r="A73" s="163" t="s">
        <v>271</v>
      </c>
      <c r="B73" s="164" t="s">
        <v>272</v>
      </c>
      <c r="C73" s="165">
        <v>94.06</v>
      </c>
      <c r="D73" s="163">
        <v>1.2709999999999999</v>
      </c>
      <c r="E73" s="163">
        <v>0.47699999999999998</v>
      </c>
      <c r="F73" s="163" t="s">
        <v>42</v>
      </c>
      <c r="G73" s="163">
        <v>25819</v>
      </c>
      <c r="H73" s="166">
        <v>2044908</v>
      </c>
      <c r="I73" s="167">
        <v>13814</v>
      </c>
      <c r="J73" s="168">
        <v>24838</v>
      </c>
      <c r="K73" s="168">
        <v>103346</v>
      </c>
      <c r="L73" s="168">
        <v>34750</v>
      </c>
      <c r="M73" s="168">
        <v>26714</v>
      </c>
      <c r="N73" s="168">
        <v>2885</v>
      </c>
      <c r="O73" s="169">
        <v>1799606</v>
      </c>
      <c r="P73" s="170">
        <f t="shared" si="2"/>
        <v>0.13207835916679156</v>
      </c>
      <c r="Q73" s="171">
        <f t="shared" si="2"/>
        <v>0.22810429457853046</v>
      </c>
      <c r="R73" s="171">
        <f t="shared" si="2"/>
        <v>0.85129675081929213</v>
      </c>
      <c r="S73" s="171">
        <f t="shared" si="2"/>
        <v>0.31969724895904267</v>
      </c>
      <c r="T73" s="171">
        <f t="shared" si="2"/>
        <v>0.23978555732312615</v>
      </c>
      <c r="U73" s="172">
        <f t="shared" si="2"/>
        <v>2.6323489201599541E-2</v>
      </c>
    </row>
    <row r="74" spans="1:21" x14ac:dyDescent="0.3">
      <c r="A74" s="163" t="s">
        <v>273</v>
      </c>
      <c r="B74" s="164" t="s">
        <v>68</v>
      </c>
      <c r="C74" s="165">
        <v>87.26</v>
      </c>
      <c r="D74" s="163">
        <v>0.61599999999999999</v>
      </c>
      <c r="E74" s="163">
        <v>0.59699999999999998</v>
      </c>
      <c r="F74" s="163" t="s">
        <v>52</v>
      </c>
      <c r="G74" s="163">
        <v>6186</v>
      </c>
      <c r="H74" s="166">
        <v>2651672</v>
      </c>
      <c r="I74" s="167">
        <v>45859</v>
      </c>
      <c r="J74" s="168">
        <v>40009</v>
      </c>
      <c r="K74" s="168">
        <v>21374</v>
      </c>
      <c r="L74" s="168">
        <v>89</v>
      </c>
      <c r="M74" s="168">
        <v>122</v>
      </c>
      <c r="N74" s="168">
        <v>192</v>
      </c>
      <c r="O74" s="169">
        <v>2254890</v>
      </c>
      <c r="P74" s="170">
        <f t="shared" si="2"/>
        <v>0.34993619515788726</v>
      </c>
      <c r="Q74" s="171">
        <f t="shared" si="2"/>
        <v>0.29324229356412451</v>
      </c>
      <c r="R74" s="171">
        <f t="shared" si="2"/>
        <v>0.14051580662149196</v>
      </c>
      <c r="S74" s="171">
        <f t="shared" si="2"/>
        <v>6.534707737758063E-4</v>
      </c>
      <c r="T74" s="171">
        <f t="shared" si="2"/>
        <v>8.7396894739165756E-4</v>
      </c>
      <c r="U74" s="172">
        <f t="shared" si="2"/>
        <v>1.3981408921862552E-3</v>
      </c>
    </row>
    <row r="75" spans="1:21" x14ac:dyDescent="0.3">
      <c r="A75" s="163" t="s">
        <v>274</v>
      </c>
      <c r="B75" s="164" t="s">
        <v>154</v>
      </c>
      <c r="C75" s="165">
        <v>91.12</v>
      </c>
      <c r="D75" s="163">
        <v>1.6120000000000001</v>
      </c>
      <c r="E75" s="163">
        <v>0.376</v>
      </c>
      <c r="F75" s="163" t="s">
        <v>52</v>
      </c>
      <c r="G75" s="163">
        <v>31095</v>
      </c>
      <c r="H75" s="166">
        <v>1923406</v>
      </c>
      <c r="I75" s="167">
        <v>4263</v>
      </c>
      <c r="J75" s="168">
        <v>3044</v>
      </c>
      <c r="K75" s="168">
        <v>608</v>
      </c>
      <c r="L75" s="168">
        <v>249883</v>
      </c>
      <c r="M75" s="168">
        <v>61063</v>
      </c>
      <c r="N75" s="168">
        <v>204</v>
      </c>
      <c r="O75" s="169">
        <v>1702658</v>
      </c>
      <c r="P75" s="170">
        <f t="shared" si="2"/>
        <v>4.308018455323942E-2</v>
      </c>
      <c r="Q75" s="171">
        <f t="shared" si="2"/>
        <v>2.9546871026539138E-2</v>
      </c>
      <c r="R75" s="171">
        <f t="shared" si="2"/>
        <v>5.2934753165335803E-3</v>
      </c>
      <c r="S75" s="171">
        <f t="shared" si="2"/>
        <v>2.4298015829236097</v>
      </c>
      <c r="T75" s="171">
        <f t="shared" si="2"/>
        <v>0.5793116283083295</v>
      </c>
      <c r="U75" s="172">
        <f t="shared" si="2"/>
        <v>1.9673327151757615E-3</v>
      </c>
    </row>
    <row r="76" spans="1:21" x14ac:dyDescent="0.3">
      <c r="A76" s="163" t="s">
        <v>275</v>
      </c>
      <c r="B76" s="164" t="s">
        <v>228</v>
      </c>
      <c r="C76" s="165">
        <v>91.52</v>
      </c>
      <c r="D76" s="163">
        <v>0.308</v>
      </c>
      <c r="E76" s="163">
        <v>0.44700000000000001</v>
      </c>
      <c r="F76" s="163" t="s">
        <v>52</v>
      </c>
      <c r="G76" s="163">
        <v>4535</v>
      </c>
      <c r="H76" s="166">
        <v>1548611</v>
      </c>
      <c r="I76" s="167">
        <v>16342</v>
      </c>
      <c r="J76" s="168">
        <v>23041</v>
      </c>
      <c r="K76" s="168">
        <v>359954</v>
      </c>
      <c r="L76" s="168">
        <v>21632</v>
      </c>
      <c r="M76" s="168">
        <v>19564</v>
      </c>
      <c r="N76" s="168">
        <v>179385</v>
      </c>
      <c r="O76" s="169">
        <v>1222071</v>
      </c>
      <c r="P76" s="170">
        <f t="shared" si="2"/>
        <v>0.23009035470528802</v>
      </c>
      <c r="Q76" s="171">
        <f t="shared" si="2"/>
        <v>0.31160122564557413</v>
      </c>
      <c r="R76" s="171">
        <f t="shared" si="2"/>
        <v>4.366317394098564</v>
      </c>
      <c r="S76" s="171">
        <f t="shared" si="2"/>
        <v>0.29306351794775659</v>
      </c>
      <c r="T76" s="171">
        <f t="shared" si="2"/>
        <v>0.25859656273045611</v>
      </c>
      <c r="U76" s="172">
        <f t="shared" si="2"/>
        <v>2.4102647898788923</v>
      </c>
    </row>
    <row r="77" spans="1:21" x14ac:dyDescent="0.3">
      <c r="A77" s="163" t="s">
        <v>276</v>
      </c>
      <c r="B77" s="164" t="s">
        <v>277</v>
      </c>
      <c r="C77" s="165">
        <v>87.01</v>
      </c>
      <c r="D77" s="163">
        <v>2.8839999999999999</v>
      </c>
      <c r="E77" s="163">
        <v>0.34200000000000003</v>
      </c>
      <c r="F77" s="163" t="s">
        <v>42</v>
      </c>
      <c r="G77" s="163">
        <v>8922</v>
      </c>
      <c r="H77" s="166">
        <v>2473622</v>
      </c>
      <c r="I77" s="167">
        <v>3002</v>
      </c>
      <c r="J77" s="168">
        <v>1063</v>
      </c>
      <c r="K77" s="168">
        <v>953</v>
      </c>
      <c r="L77" s="168">
        <v>74656</v>
      </c>
      <c r="M77" s="168">
        <v>10550</v>
      </c>
      <c r="N77" s="168">
        <v>728</v>
      </c>
      <c r="O77" s="169">
        <v>2033394</v>
      </c>
      <c r="P77" s="170">
        <f t="shared" si="2"/>
        <v>2.5402636630195784E-2</v>
      </c>
      <c r="Q77" s="171">
        <f t="shared" si="2"/>
        <v>8.6398459386482461E-3</v>
      </c>
      <c r="R77" s="171">
        <f t="shared" si="2"/>
        <v>6.9476206803052243E-3</v>
      </c>
      <c r="S77" s="171">
        <f t="shared" si="2"/>
        <v>0.60786159041611587</v>
      </c>
      <c r="T77" s="171">
        <f t="shared" si="2"/>
        <v>8.3809346447775157E-2</v>
      </c>
      <c r="U77" s="172">
        <f t="shared" si="2"/>
        <v>5.8787489125478078E-3</v>
      </c>
    </row>
    <row r="78" spans="1:21" x14ac:dyDescent="0.3">
      <c r="A78" s="163" t="s">
        <v>278</v>
      </c>
      <c r="B78" s="164" t="s">
        <v>167</v>
      </c>
      <c r="C78" s="165">
        <v>93.54</v>
      </c>
      <c r="D78" s="163">
        <v>0</v>
      </c>
      <c r="E78" s="163">
        <v>0.46400000000000002</v>
      </c>
      <c r="F78" s="163" t="s">
        <v>52</v>
      </c>
      <c r="G78" s="163">
        <v>15462</v>
      </c>
      <c r="H78" s="166">
        <v>2177898</v>
      </c>
      <c r="I78" s="167">
        <v>120766</v>
      </c>
      <c r="J78" s="168">
        <v>144244</v>
      </c>
      <c r="K78" s="168">
        <v>12135</v>
      </c>
      <c r="L78" s="168">
        <v>306895</v>
      </c>
      <c r="M78" s="168">
        <v>333760</v>
      </c>
      <c r="N78" s="168">
        <v>25072</v>
      </c>
      <c r="O78" s="169">
        <v>1912659</v>
      </c>
      <c r="P78" s="170">
        <f t="shared" si="2"/>
        <v>1.0864175666916407</v>
      </c>
      <c r="Q78" s="171">
        <f t="shared" si="2"/>
        <v>1.2463915054249186</v>
      </c>
      <c r="R78" s="171">
        <f t="shared" si="2"/>
        <v>9.4051769019830395E-2</v>
      </c>
      <c r="S78" s="171">
        <f t="shared" si="2"/>
        <v>2.6565242649371061</v>
      </c>
      <c r="T78" s="171">
        <f t="shared" si="2"/>
        <v>2.8187611067753142</v>
      </c>
      <c r="U78" s="172">
        <f t="shared" si="2"/>
        <v>0.21524174316881986</v>
      </c>
    </row>
    <row r="79" spans="1:21" x14ac:dyDescent="0.3">
      <c r="A79" s="163" t="s">
        <v>279</v>
      </c>
      <c r="B79" s="164" t="s">
        <v>280</v>
      </c>
      <c r="C79" s="165">
        <v>97.16</v>
      </c>
      <c r="D79" s="163">
        <v>0.94299999999999995</v>
      </c>
      <c r="E79" s="163">
        <v>0.30399999999999999</v>
      </c>
      <c r="F79" s="163" t="s">
        <v>52</v>
      </c>
      <c r="G79" s="163">
        <v>57765</v>
      </c>
      <c r="H79" s="166">
        <v>1829861</v>
      </c>
      <c r="I79" s="167">
        <v>2850</v>
      </c>
      <c r="J79" s="168">
        <v>1590</v>
      </c>
      <c r="K79" s="168">
        <v>3451</v>
      </c>
      <c r="L79" s="168">
        <v>152247</v>
      </c>
      <c r="M79" s="168">
        <v>75425</v>
      </c>
      <c r="N79" s="168">
        <v>22832</v>
      </c>
      <c r="O79" s="169">
        <v>1655901</v>
      </c>
      <c r="P79" s="170">
        <f t="shared" si="2"/>
        <v>2.9614209019983104E-2</v>
      </c>
      <c r="Q79" s="171">
        <f t="shared" si="2"/>
        <v>1.5869272859294924E-2</v>
      </c>
      <c r="R79" s="171">
        <f t="shared" si="2"/>
        <v>3.0894084295034579E-2</v>
      </c>
      <c r="S79" s="171">
        <f t="shared" si="2"/>
        <v>1.5222146521025897</v>
      </c>
      <c r="T79" s="171">
        <f t="shared" si="2"/>
        <v>0.73577068857449757</v>
      </c>
      <c r="U79" s="172">
        <f t="shared" si="2"/>
        <v>0.22640429282290631</v>
      </c>
    </row>
    <row r="80" spans="1:21" x14ac:dyDescent="0.3">
      <c r="A80" s="163" t="s">
        <v>281</v>
      </c>
      <c r="B80" s="164" t="s">
        <v>182</v>
      </c>
      <c r="C80" s="165">
        <v>94.02</v>
      </c>
      <c r="D80" s="163">
        <v>0.95199999999999996</v>
      </c>
      <c r="E80" s="163">
        <v>0.439</v>
      </c>
      <c r="F80" s="163" t="s">
        <v>150</v>
      </c>
      <c r="G80" s="163">
        <v>242043</v>
      </c>
      <c r="H80" s="166">
        <v>2083039</v>
      </c>
      <c r="I80" s="167">
        <v>7265</v>
      </c>
      <c r="J80" s="168">
        <v>4841</v>
      </c>
      <c r="K80" s="168">
        <v>26435</v>
      </c>
      <c r="L80" s="168">
        <v>127473</v>
      </c>
      <c r="M80" s="168">
        <v>37450</v>
      </c>
      <c r="N80" s="168">
        <v>1117</v>
      </c>
      <c r="O80" s="169">
        <v>1953997</v>
      </c>
      <c r="P80" s="170">
        <f t="shared" si="2"/>
        <v>6.3973685619307413E-2</v>
      </c>
      <c r="Q80" s="171">
        <f t="shared" si="2"/>
        <v>4.0945432388935908E-2</v>
      </c>
      <c r="R80" s="171">
        <f t="shared" si="2"/>
        <v>0.20054884191300296</v>
      </c>
      <c r="S80" s="171">
        <f t="shared" si="2"/>
        <v>1.080079782593258</v>
      </c>
      <c r="T80" s="171">
        <f t="shared" si="2"/>
        <v>0.30959180877607878</v>
      </c>
      <c r="U80" s="172">
        <f t="shared" si="2"/>
        <v>9.386514391501493E-3</v>
      </c>
    </row>
    <row r="81" spans="1:21" x14ac:dyDescent="0.3">
      <c r="A81" s="163" t="s">
        <v>47</v>
      </c>
      <c r="B81" s="164" t="s">
        <v>48</v>
      </c>
      <c r="C81" s="165">
        <v>87.28</v>
      </c>
      <c r="D81" s="163">
        <v>1.4119999999999999</v>
      </c>
      <c r="E81" s="163">
        <v>0.48099999999999998</v>
      </c>
      <c r="F81" s="163" t="s">
        <v>42</v>
      </c>
      <c r="G81" s="163">
        <v>19175</v>
      </c>
      <c r="H81" s="166">
        <v>2129218</v>
      </c>
      <c r="I81" s="167">
        <v>265</v>
      </c>
      <c r="J81" s="168">
        <v>344</v>
      </c>
      <c r="K81" s="168">
        <v>355</v>
      </c>
      <c r="L81" s="168">
        <v>88201</v>
      </c>
      <c r="M81" s="168">
        <v>67262</v>
      </c>
      <c r="N81" s="168">
        <v>39861</v>
      </c>
      <c r="O81" s="169">
        <v>1872509</v>
      </c>
      <c r="P81" s="170">
        <f t="shared" si="2"/>
        <v>2.4350708730682506E-3</v>
      </c>
      <c r="Q81" s="171">
        <f t="shared" si="2"/>
        <v>3.0361889856652491E-3</v>
      </c>
      <c r="R81" s="171">
        <f t="shared" si="2"/>
        <v>2.8104067224337349E-3</v>
      </c>
      <c r="S81" s="171">
        <f t="shared" si="2"/>
        <v>0.77985007448673227</v>
      </c>
      <c r="T81" s="171">
        <f t="shared" si="2"/>
        <v>0.58023964003775508</v>
      </c>
      <c r="U81" s="172">
        <f t="shared" si="2"/>
        <v>0.34954198306728629</v>
      </c>
    </row>
    <row r="82" spans="1:21" x14ac:dyDescent="0.3">
      <c r="A82" s="163" t="s">
        <v>282</v>
      </c>
      <c r="B82" s="164" t="s">
        <v>283</v>
      </c>
      <c r="C82" s="165">
        <v>97.31</v>
      </c>
      <c r="D82" s="163">
        <v>0.53700000000000003</v>
      </c>
      <c r="E82" s="163">
        <v>0.42</v>
      </c>
      <c r="F82" s="163" t="s">
        <v>52</v>
      </c>
      <c r="G82" s="163">
        <v>22091</v>
      </c>
      <c r="H82" s="166">
        <v>2939713</v>
      </c>
      <c r="I82" s="167">
        <v>17638</v>
      </c>
      <c r="J82" s="168">
        <v>16066</v>
      </c>
      <c r="K82" s="168">
        <v>168697</v>
      </c>
      <c r="L82" s="168">
        <v>198110</v>
      </c>
      <c r="M82" s="168">
        <v>119029</v>
      </c>
      <c r="N82" s="168">
        <v>49217</v>
      </c>
      <c r="O82" s="169">
        <v>2577085</v>
      </c>
      <c r="P82" s="170">
        <f t="shared" si="2"/>
        <v>0.11776337424506496</v>
      </c>
      <c r="Q82" s="171">
        <f t="shared" si="2"/>
        <v>0.10303227542538765</v>
      </c>
      <c r="R82" s="171">
        <f t="shared" si="2"/>
        <v>0.9703833866662559</v>
      </c>
      <c r="S82" s="171">
        <f t="shared" si="2"/>
        <v>1.2727384880140387</v>
      </c>
      <c r="T82" s="171">
        <f t="shared" si="2"/>
        <v>0.74608030208246379</v>
      </c>
      <c r="U82" s="172">
        <f t="shared" si="2"/>
        <v>0.31358946534748849</v>
      </c>
    </row>
    <row r="83" spans="1:21" x14ac:dyDescent="0.3">
      <c r="A83" s="163" t="s">
        <v>284</v>
      </c>
      <c r="B83" s="164" t="s">
        <v>154</v>
      </c>
      <c r="C83" s="165">
        <v>95.96</v>
      </c>
      <c r="D83" s="163">
        <v>0.53700000000000003</v>
      </c>
      <c r="E83" s="163">
        <v>0.37</v>
      </c>
      <c r="F83" s="163" t="s">
        <v>52</v>
      </c>
      <c r="G83" s="163">
        <v>43976</v>
      </c>
      <c r="H83" s="166">
        <v>2570961</v>
      </c>
      <c r="I83" s="167">
        <v>222</v>
      </c>
      <c r="J83" s="168">
        <v>311</v>
      </c>
      <c r="K83" s="168">
        <v>80</v>
      </c>
      <c r="L83" s="168">
        <v>137784</v>
      </c>
      <c r="M83" s="168">
        <v>5401</v>
      </c>
      <c r="N83" s="168">
        <v>22</v>
      </c>
      <c r="O83" s="169">
        <v>2350152</v>
      </c>
      <c r="P83" s="170">
        <f t="shared" si="2"/>
        <v>1.6253491493985915E-3</v>
      </c>
      <c r="Q83" s="171">
        <f t="shared" si="2"/>
        <v>2.1870499841082328E-3</v>
      </c>
      <c r="R83" s="171">
        <f t="shared" si="2"/>
        <v>5.0461339115951656E-4</v>
      </c>
      <c r="S83" s="171">
        <f t="shared" si="2"/>
        <v>0.97065380053697548</v>
      </c>
      <c r="T83" s="171">
        <f t="shared" si="2"/>
        <v>3.7122717248010459E-2</v>
      </c>
      <c r="U83" s="172">
        <f t="shared" si="2"/>
        <v>1.5370988539695389E-4</v>
      </c>
    </row>
    <row r="84" spans="1:21" x14ac:dyDescent="0.3">
      <c r="A84" s="163" t="s">
        <v>285</v>
      </c>
      <c r="B84" s="164" t="s">
        <v>68</v>
      </c>
      <c r="C84" s="165">
        <v>88.59</v>
      </c>
      <c r="D84" s="163">
        <v>1.694</v>
      </c>
      <c r="E84" s="163">
        <v>0.56299999999999994</v>
      </c>
      <c r="F84" s="163" t="s">
        <v>52</v>
      </c>
      <c r="G84" s="163">
        <v>4673</v>
      </c>
      <c r="H84" s="166">
        <v>1935038</v>
      </c>
      <c r="I84" s="167">
        <v>6</v>
      </c>
      <c r="J84" s="168">
        <v>11</v>
      </c>
      <c r="K84" s="168">
        <v>7217</v>
      </c>
      <c r="L84" s="168">
        <v>33802</v>
      </c>
      <c r="M84" s="168">
        <v>20571</v>
      </c>
      <c r="N84" s="168">
        <v>34716</v>
      </c>
      <c r="O84" s="169">
        <v>1596256</v>
      </c>
      <c r="P84" s="170">
        <f t="shared" si="2"/>
        <v>6.4675285339271593E-5</v>
      </c>
      <c r="Q84" s="171">
        <f t="shared" si="2"/>
        <v>1.1388969085725557E-4</v>
      </c>
      <c r="R84" s="171">
        <f t="shared" si="2"/>
        <v>6.7022233872669312E-2</v>
      </c>
      <c r="S84" s="171">
        <f t="shared" si="2"/>
        <v>0.35059149583837579</v>
      </c>
      <c r="T84" s="171">
        <f t="shared" si="2"/>
        <v>0.20816820318662543</v>
      </c>
      <c r="U84" s="172">
        <f t="shared" si="2"/>
        <v>0.35711016043529098</v>
      </c>
    </row>
    <row r="85" spans="1:21" x14ac:dyDescent="0.3">
      <c r="A85" s="163" t="s">
        <v>286</v>
      </c>
      <c r="B85" s="164" t="s">
        <v>287</v>
      </c>
      <c r="C85" s="165">
        <v>100</v>
      </c>
      <c r="D85" s="163">
        <v>2</v>
      </c>
      <c r="E85" s="163">
        <v>0.29199999999999998</v>
      </c>
      <c r="F85" s="163" t="s">
        <v>52</v>
      </c>
      <c r="G85" s="163">
        <v>58000</v>
      </c>
      <c r="H85" s="166">
        <v>1727928</v>
      </c>
      <c r="I85" s="167">
        <v>1754</v>
      </c>
      <c r="J85" s="168">
        <v>650</v>
      </c>
      <c r="K85" s="168">
        <v>2792</v>
      </c>
      <c r="L85" s="168">
        <v>188217</v>
      </c>
      <c r="M85" s="168">
        <v>19196</v>
      </c>
      <c r="N85" s="168">
        <v>5562</v>
      </c>
      <c r="O85" s="169">
        <v>1567466</v>
      </c>
      <c r="P85" s="170">
        <f t="shared" si="2"/>
        <v>1.9254006118741503E-2</v>
      </c>
      <c r="Q85" s="171">
        <f t="shared" si="2"/>
        <v>6.8534539499291213E-3</v>
      </c>
      <c r="R85" s="171">
        <f t="shared" si="2"/>
        <v>2.6404747630293206E-2</v>
      </c>
      <c r="S85" s="171">
        <f t="shared" si="2"/>
        <v>1.9880268254454108</v>
      </c>
      <c r="T85" s="171">
        <f t="shared" si="2"/>
        <v>0.19782179764849439</v>
      </c>
      <c r="U85" s="172">
        <f t="shared" si="2"/>
        <v>5.8265023381806773E-2</v>
      </c>
    </row>
    <row r="86" spans="1:21" x14ac:dyDescent="0.3">
      <c r="A86" s="163" t="s">
        <v>44</v>
      </c>
      <c r="B86" s="164" t="s">
        <v>48</v>
      </c>
      <c r="C86" s="165">
        <v>91.31</v>
      </c>
      <c r="D86" s="163">
        <v>0</v>
      </c>
      <c r="E86" s="163">
        <v>0.52800000000000002</v>
      </c>
      <c r="F86" s="163" t="s">
        <v>42</v>
      </c>
      <c r="G86" s="163">
        <v>45804</v>
      </c>
      <c r="H86" s="166">
        <v>1887191</v>
      </c>
      <c r="I86" s="167">
        <v>3472</v>
      </c>
      <c r="J86" s="168">
        <v>5882</v>
      </c>
      <c r="K86" s="168">
        <v>116999</v>
      </c>
      <c r="L86" s="168">
        <v>1965011</v>
      </c>
      <c r="M86" s="168">
        <v>2061495</v>
      </c>
      <c r="N86" s="168">
        <v>1182578</v>
      </c>
      <c r="O86" s="169">
        <v>1669804</v>
      </c>
      <c r="P86" s="170">
        <f t="shared" si="2"/>
        <v>3.5776995405563401E-2</v>
      </c>
      <c r="Q86" s="171">
        <f t="shared" si="2"/>
        <v>5.8217532560418596E-2</v>
      </c>
      <c r="R86" s="171">
        <f t="shared" si="2"/>
        <v>1.0386790906723706</v>
      </c>
      <c r="S86" s="171">
        <f t="shared" si="2"/>
        <v>19.483232424538361</v>
      </c>
      <c r="T86" s="171">
        <f t="shared" si="2"/>
        <v>19.942441228281709</v>
      </c>
      <c r="U86" s="172">
        <f t="shared" si="2"/>
        <v>11.628919606504693</v>
      </c>
    </row>
    <row r="87" spans="1:21" x14ac:dyDescent="0.3">
      <c r="A87" s="163" t="s">
        <v>288</v>
      </c>
      <c r="B87" s="164" t="s">
        <v>41</v>
      </c>
      <c r="C87" s="165">
        <v>82.85</v>
      </c>
      <c r="D87" s="163">
        <v>3.734</v>
      </c>
      <c r="E87" s="163">
        <v>0.48099999999999998</v>
      </c>
      <c r="F87" s="163" t="s">
        <v>42</v>
      </c>
      <c r="G87" s="163">
        <v>3206</v>
      </c>
      <c r="H87" s="166">
        <v>1757948</v>
      </c>
      <c r="I87" s="167">
        <v>42020</v>
      </c>
      <c r="J87" s="168">
        <v>168998</v>
      </c>
      <c r="K87" s="168">
        <v>190704</v>
      </c>
      <c r="L87" s="168">
        <v>22044</v>
      </c>
      <c r="M87" s="168">
        <v>22332</v>
      </c>
      <c r="N87" s="168">
        <v>7810</v>
      </c>
      <c r="O87" s="169">
        <v>1274650</v>
      </c>
      <c r="P87" s="170">
        <f t="shared" si="2"/>
        <v>0.56722418987898771</v>
      </c>
      <c r="Q87" s="171">
        <f t="shared" si="2"/>
        <v>2.1912144657294812</v>
      </c>
      <c r="R87" s="171">
        <f t="shared" si="2"/>
        <v>2.2178572429634102</v>
      </c>
      <c r="S87" s="171">
        <f t="shared" si="2"/>
        <v>0.28632612429074561</v>
      </c>
      <c r="T87" s="171">
        <f t="shared" si="2"/>
        <v>0.2830076668430081</v>
      </c>
      <c r="U87" s="172">
        <f t="shared" si="2"/>
        <v>0.10060861105230831</v>
      </c>
    </row>
    <row r="88" spans="1:21" x14ac:dyDescent="0.3">
      <c r="A88" s="163" t="s">
        <v>289</v>
      </c>
      <c r="B88" s="164" t="s">
        <v>290</v>
      </c>
      <c r="C88" s="165">
        <v>99.3</v>
      </c>
      <c r="D88" s="163">
        <v>0</v>
      </c>
      <c r="E88" s="163">
        <v>0.33</v>
      </c>
      <c r="F88" s="163" t="s">
        <v>57</v>
      </c>
      <c r="G88" s="163">
        <v>26251</v>
      </c>
      <c r="H88" s="166">
        <v>2041652</v>
      </c>
      <c r="I88" s="167">
        <v>852</v>
      </c>
      <c r="J88" s="168">
        <v>791</v>
      </c>
      <c r="K88" s="168">
        <v>780</v>
      </c>
      <c r="L88" s="168">
        <v>661548</v>
      </c>
      <c r="M88" s="168">
        <v>752820</v>
      </c>
      <c r="N88" s="168">
        <v>1839</v>
      </c>
      <c r="O88" s="169">
        <v>1806659</v>
      </c>
      <c r="P88" s="170">
        <f t="shared" si="2"/>
        <v>8.1143372064027865E-3</v>
      </c>
      <c r="Q88" s="171">
        <f t="shared" si="2"/>
        <v>7.2359334889785824E-3</v>
      </c>
      <c r="R88" s="171">
        <f t="shared" si="2"/>
        <v>6.4000468057271017E-3</v>
      </c>
      <c r="S88" s="171">
        <f t="shared" si="2"/>
        <v>6.0624294074746192</v>
      </c>
      <c r="T88" s="171">
        <f t="shared" si="2"/>
        <v>6.7309519706154264</v>
      </c>
      <c r="U88" s="172">
        <f t="shared" si="2"/>
        <v>1.6714008173565154E-2</v>
      </c>
    </row>
    <row r="89" spans="1:21" x14ac:dyDescent="0.3">
      <c r="A89" s="163" t="s">
        <v>291</v>
      </c>
      <c r="B89" s="164" t="s">
        <v>292</v>
      </c>
      <c r="C89" s="165">
        <v>86.4</v>
      </c>
      <c r="D89" s="163">
        <v>0.70899999999999996</v>
      </c>
      <c r="E89" s="163">
        <v>0.36299999999999999</v>
      </c>
      <c r="F89" s="163" t="s">
        <v>57</v>
      </c>
      <c r="G89" s="163">
        <v>40095</v>
      </c>
      <c r="H89" s="166">
        <v>1444507</v>
      </c>
      <c r="I89" s="167">
        <v>82</v>
      </c>
      <c r="J89" s="168">
        <v>179</v>
      </c>
      <c r="K89" s="168">
        <v>210</v>
      </c>
      <c r="L89" s="168">
        <v>526726</v>
      </c>
      <c r="M89" s="168">
        <v>517505</v>
      </c>
      <c r="N89" s="168">
        <v>172245</v>
      </c>
      <c r="O89" s="169">
        <v>1306601</v>
      </c>
      <c r="P89" s="170">
        <f t="shared" si="2"/>
        <v>1.0798427378252162E-3</v>
      </c>
      <c r="Q89" s="171">
        <f t="shared" si="2"/>
        <v>2.2641454168667086E-3</v>
      </c>
      <c r="R89" s="171">
        <f t="shared" si="2"/>
        <v>2.3825446310375849E-3</v>
      </c>
      <c r="S89" s="171">
        <f t="shared" si="2"/>
        <v>6.674262641455968</v>
      </c>
      <c r="T89" s="171">
        <f t="shared" si="2"/>
        <v>6.3978358928781933</v>
      </c>
      <c r="U89" s="172">
        <f t="shared" si="2"/>
        <v>2.1646052502000508</v>
      </c>
    </row>
    <row r="90" spans="1:21" x14ac:dyDescent="0.3">
      <c r="A90" s="163" t="s">
        <v>293</v>
      </c>
      <c r="B90" s="164" t="s">
        <v>209</v>
      </c>
      <c r="C90" s="165">
        <v>83.68</v>
      </c>
      <c r="D90" s="163">
        <v>0.80600000000000005</v>
      </c>
      <c r="E90" s="163">
        <v>0.379</v>
      </c>
      <c r="F90" s="163" t="s">
        <v>52</v>
      </c>
      <c r="G90" s="163">
        <v>7937</v>
      </c>
      <c r="H90" s="166">
        <v>2487079</v>
      </c>
      <c r="I90" s="167">
        <v>1005</v>
      </c>
      <c r="J90" s="168">
        <v>819</v>
      </c>
      <c r="K90" s="168">
        <v>49</v>
      </c>
      <c r="L90" s="168">
        <v>309393</v>
      </c>
      <c r="M90" s="168">
        <v>35827</v>
      </c>
      <c r="N90" s="168">
        <v>495</v>
      </c>
      <c r="O90" s="169">
        <v>1946481</v>
      </c>
      <c r="P90" s="170">
        <f t="shared" si="2"/>
        <v>8.8839384026778677E-3</v>
      </c>
      <c r="Q90" s="171">
        <f t="shared" si="2"/>
        <v>6.9538930109465718E-3</v>
      </c>
      <c r="R90" s="171">
        <f t="shared" si="2"/>
        <v>3.731733725666709E-4</v>
      </c>
      <c r="S90" s="171">
        <f t="shared" si="2"/>
        <v>2.6316118746666159</v>
      </c>
      <c r="T90" s="171">
        <f t="shared" si="2"/>
        <v>0.29731841368081158</v>
      </c>
      <c r="U90" s="172">
        <f t="shared" si="2"/>
        <v>4.1757077917390379E-3</v>
      </c>
    </row>
    <row r="91" spans="1:21" x14ac:dyDescent="0.3">
      <c r="A91" s="163" t="s">
        <v>294</v>
      </c>
      <c r="B91" s="164" t="s">
        <v>295</v>
      </c>
      <c r="C91" s="165">
        <v>94.66</v>
      </c>
      <c r="D91" s="163">
        <v>0</v>
      </c>
      <c r="E91" s="163">
        <v>0.30099999999999999</v>
      </c>
      <c r="F91" s="163" t="s">
        <v>52</v>
      </c>
      <c r="G91" s="163">
        <v>18771</v>
      </c>
      <c r="H91" s="166">
        <v>855866</v>
      </c>
      <c r="I91" s="167">
        <v>11494</v>
      </c>
      <c r="J91" s="168">
        <v>4996</v>
      </c>
      <c r="K91" s="168">
        <v>4</v>
      </c>
      <c r="L91" s="168">
        <v>36791</v>
      </c>
      <c r="M91" s="168">
        <v>46111</v>
      </c>
      <c r="N91" s="168">
        <v>1</v>
      </c>
      <c r="O91" s="169">
        <v>771657</v>
      </c>
      <c r="P91" s="170">
        <f t="shared" si="2"/>
        <v>0.25629287824412966</v>
      </c>
      <c r="Q91" s="171">
        <f t="shared" si="2"/>
        <v>0.10700212464107293</v>
      </c>
      <c r="R91" s="171">
        <f t="shared" si="2"/>
        <v>7.684231274130347E-5</v>
      </c>
      <c r="S91" s="171">
        <f t="shared" si="2"/>
        <v>0.78936672435372723</v>
      </c>
      <c r="T91" s="171">
        <f t="shared" si="2"/>
        <v>0.96525436157195699</v>
      </c>
      <c r="U91" s="172">
        <f t="shared" si="2"/>
        <v>2.127897820036045E-5</v>
      </c>
    </row>
    <row r="92" spans="1:21" x14ac:dyDescent="0.3">
      <c r="A92" s="163" t="s">
        <v>296</v>
      </c>
      <c r="B92" s="164" t="s">
        <v>297</v>
      </c>
      <c r="C92" s="165">
        <v>96.62</v>
      </c>
      <c r="D92" s="163">
        <v>1.123</v>
      </c>
      <c r="E92" s="163">
        <v>0.32900000000000001</v>
      </c>
      <c r="F92" s="163" t="s">
        <v>52</v>
      </c>
      <c r="G92" s="163">
        <v>66457</v>
      </c>
      <c r="H92" s="166">
        <v>1016228</v>
      </c>
      <c r="I92" s="167">
        <v>53058</v>
      </c>
      <c r="J92" s="168">
        <v>17867</v>
      </c>
      <c r="K92" s="168">
        <v>49</v>
      </c>
      <c r="L92" s="168">
        <v>201690</v>
      </c>
      <c r="M92" s="168">
        <v>105062</v>
      </c>
      <c r="N92" s="168">
        <v>143</v>
      </c>
      <c r="O92" s="169">
        <v>930483</v>
      </c>
      <c r="P92" s="170">
        <f t="shared" si="2"/>
        <v>0.98114247701851454</v>
      </c>
      <c r="Q92" s="171">
        <f t="shared" si="2"/>
        <v>0.31734924257105046</v>
      </c>
      <c r="R92" s="171">
        <f t="shared" si="2"/>
        <v>7.8064282679742253E-4</v>
      </c>
      <c r="S92" s="171">
        <f t="shared" si="2"/>
        <v>3.5887024046236813</v>
      </c>
      <c r="T92" s="171">
        <f t="shared" si="2"/>
        <v>1.8238904657658932</v>
      </c>
      <c r="U92" s="172">
        <f t="shared" si="2"/>
        <v>2.5234962538866835E-3</v>
      </c>
    </row>
    <row r="93" spans="1:21" x14ac:dyDescent="0.3">
      <c r="A93" s="163" t="s">
        <v>298</v>
      </c>
      <c r="B93" s="164" t="s">
        <v>299</v>
      </c>
      <c r="C93" s="165">
        <v>90.07</v>
      </c>
      <c r="D93" s="163">
        <v>0.47199999999999998</v>
      </c>
      <c r="E93" s="163">
        <v>0.496</v>
      </c>
      <c r="F93" s="163" t="s">
        <v>57</v>
      </c>
      <c r="G93" s="163">
        <v>164131</v>
      </c>
      <c r="H93" s="166">
        <v>2020498</v>
      </c>
      <c r="I93" s="167">
        <v>2772</v>
      </c>
      <c r="J93" s="168">
        <v>3797</v>
      </c>
      <c r="K93" s="168">
        <v>1949</v>
      </c>
      <c r="L93" s="168">
        <v>706395</v>
      </c>
      <c r="M93" s="168">
        <v>1262531</v>
      </c>
      <c r="N93" s="168">
        <v>313742</v>
      </c>
      <c r="O93" s="169">
        <v>1785872</v>
      </c>
      <c r="P93" s="170">
        <f t="shared" si="2"/>
        <v>2.6707457349031859E-2</v>
      </c>
      <c r="Q93" s="171">
        <f t="shared" si="2"/>
        <v>3.5138606986352398E-2</v>
      </c>
      <c r="R93" s="171">
        <f t="shared" si="2"/>
        <v>1.6178052753970915E-2</v>
      </c>
      <c r="S93" s="171">
        <f t="shared" si="2"/>
        <v>6.5487560251664663</v>
      </c>
      <c r="T93" s="171">
        <f t="shared" si="2"/>
        <v>11.419662121555595</v>
      </c>
      <c r="U93" s="172">
        <f t="shared" si="2"/>
        <v>2.8846783982181829</v>
      </c>
    </row>
    <row r="94" spans="1:21" x14ac:dyDescent="0.3">
      <c r="A94" s="163" t="s">
        <v>300</v>
      </c>
      <c r="B94" s="164" t="s">
        <v>301</v>
      </c>
      <c r="C94" s="165">
        <v>95.95</v>
      </c>
      <c r="D94" s="163">
        <v>0</v>
      </c>
      <c r="E94" s="163">
        <v>0.47299999999999998</v>
      </c>
      <c r="F94" s="163" t="s">
        <v>52</v>
      </c>
      <c r="G94" s="163">
        <v>19465</v>
      </c>
      <c r="H94" s="166">
        <v>1654506</v>
      </c>
      <c r="I94" s="167">
        <v>64699</v>
      </c>
      <c r="J94" s="168">
        <v>41080</v>
      </c>
      <c r="K94" s="168">
        <v>5328</v>
      </c>
      <c r="L94" s="168">
        <v>69626</v>
      </c>
      <c r="M94" s="168">
        <v>100799</v>
      </c>
      <c r="N94" s="168">
        <v>4059</v>
      </c>
      <c r="O94" s="169">
        <v>1491767</v>
      </c>
      <c r="P94" s="170">
        <f t="shared" si="2"/>
        <v>0.74625322026936813</v>
      </c>
      <c r="Q94" s="171">
        <f t="shared" si="2"/>
        <v>0.45511768413018294</v>
      </c>
      <c r="R94" s="171">
        <f t="shared" si="2"/>
        <v>5.2945366235248072E-2</v>
      </c>
      <c r="S94" s="171">
        <f t="shared" si="2"/>
        <v>0.7727374718334088</v>
      </c>
      <c r="T94" s="171">
        <f t="shared" si="2"/>
        <v>1.0914824574051722</v>
      </c>
      <c r="U94" s="172">
        <f t="shared" si="2"/>
        <v>4.4677938445488043E-2</v>
      </c>
    </row>
    <row r="95" spans="1:21" x14ac:dyDescent="0.3">
      <c r="A95" s="163" t="s">
        <v>302</v>
      </c>
      <c r="B95" s="164" t="s">
        <v>303</v>
      </c>
      <c r="C95" s="165">
        <v>95.43</v>
      </c>
      <c r="D95" s="163">
        <v>0.53700000000000003</v>
      </c>
      <c r="E95" s="163">
        <v>0.376</v>
      </c>
      <c r="F95" s="163" t="s">
        <v>52</v>
      </c>
      <c r="G95" s="163">
        <v>102030</v>
      </c>
      <c r="H95" s="166">
        <v>2626870</v>
      </c>
      <c r="I95" s="167">
        <v>4751602</v>
      </c>
      <c r="J95" s="168">
        <v>9655425</v>
      </c>
      <c r="K95" s="168">
        <v>2380200</v>
      </c>
      <c r="L95" s="168">
        <v>1848315</v>
      </c>
      <c r="M95" s="168">
        <v>1345084</v>
      </c>
      <c r="N95" s="168">
        <v>77230</v>
      </c>
      <c r="O95" s="169">
        <v>2314299</v>
      </c>
      <c r="P95" s="170">
        <f t="shared" si="2"/>
        <v>35.327282766851809</v>
      </c>
      <c r="Q95" s="171">
        <f t="shared" si="2"/>
        <v>68.951893783410398</v>
      </c>
      <c r="R95" s="171">
        <f t="shared" si="2"/>
        <v>15.246098436987042</v>
      </c>
      <c r="S95" s="171">
        <f t="shared" si="2"/>
        <v>13.222636012295917</v>
      </c>
      <c r="T95" s="171">
        <f t="shared" si="2"/>
        <v>9.3883975433441549</v>
      </c>
      <c r="U95" s="172">
        <f t="shared" si="2"/>
        <v>0.54795089040769696</v>
      </c>
    </row>
    <row r="96" spans="1:21" x14ac:dyDescent="0.3">
      <c r="A96" s="163" t="s">
        <v>304</v>
      </c>
      <c r="B96" s="164" t="s">
        <v>305</v>
      </c>
      <c r="C96" s="165">
        <v>97.54</v>
      </c>
      <c r="D96" s="163">
        <v>0</v>
      </c>
      <c r="E96" s="163">
        <v>0.41699999999999998</v>
      </c>
      <c r="F96" s="163" t="s">
        <v>52</v>
      </c>
      <c r="G96" s="163">
        <v>17635</v>
      </c>
      <c r="H96" s="166">
        <v>1692704</v>
      </c>
      <c r="I96" s="167">
        <v>557888</v>
      </c>
      <c r="J96" s="168">
        <v>1319423</v>
      </c>
      <c r="K96" s="168">
        <v>1201904</v>
      </c>
      <c r="L96" s="168">
        <v>9528793</v>
      </c>
      <c r="M96" s="168">
        <v>9983411</v>
      </c>
      <c r="N96" s="168">
        <v>4183605</v>
      </c>
      <c r="O96" s="169">
        <v>1480743</v>
      </c>
      <c r="P96" s="170">
        <f t="shared" si="2"/>
        <v>6.4827157220181366</v>
      </c>
      <c r="Q96" s="171">
        <f t="shared" si="2"/>
        <v>14.726469211682922</v>
      </c>
      <c r="R96" s="171">
        <f t="shared" si="2"/>
        <v>12.032471137369388</v>
      </c>
      <c r="S96" s="171">
        <f t="shared" si="2"/>
        <v>106.54172571182175</v>
      </c>
      <c r="T96" s="171">
        <f t="shared" si="2"/>
        <v>108.9082537343463</v>
      </c>
      <c r="U96" s="172">
        <f t="shared" si="2"/>
        <v>46.392316109226755</v>
      </c>
    </row>
    <row r="97" spans="1:21" x14ac:dyDescent="0.3">
      <c r="A97" s="163" t="s">
        <v>306</v>
      </c>
      <c r="B97" s="164" t="s">
        <v>272</v>
      </c>
      <c r="C97" s="165">
        <v>95.76</v>
      </c>
      <c r="D97" s="163">
        <v>1.5529999999999999</v>
      </c>
      <c r="E97" s="163">
        <v>0.51400000000000001</v>
      </c>
      <c r="F97" s="163" t="s">
        <v>42</v>
      </c>
      <c r="G97" s="163">
        <v>66194</v>
      </c>
      <c r="H97" s="166">
        <v>2283487</v>
      </c>
      <c r="I97" s="167">
        <v>6445</v>
      </c>
      <c r="J97" s="168">
        <v>6282</v>
      </c>
      <c r="K97" s="168">
        <v>39318</v>
      </c>
      <c r="L97" s="168">
        <v>1029505</v>
      </c>
      <c r="M97" s="168">
        <v>627792</v>
      </c>
      <c r="N97" s="168">
        <v>145898</v>
      </c>
      <c r="O97" s="169">
        <v>1991118</v>
      </c>
      <c r="P97" s="170">
        <f t="shared" si="2"/>
        <v>5.5694918015013764E-2</v>
      </c>
      <c r="Q97" s="171">
        <f t="shared" si="2"/>
        <v>5.2142902862626808E-2</v>
      </c>
      <c r="R97" s="171">
        <f t="shared" si="2"/>
        <v>0.29272455616743248</v>
      </c>
      <c r="S97" s="171">
        <f t="shared" si="2"/>
        <v>8.5603788313717715</v>
      </c>
      <c r="T97" s="171">
        <f t="shared" si="2"/>
        <v>5.093077805195418</v>
      </c>
      <c r="U97" s="172">
        <f t="shared" si="2"/>
        <v>1.2031711505072185</v>
      </c>
    </row>
    <row r="98" spans="1:21" x14ac:dyDescent="0.3">
      <c r="A98" s="163" t="s">
        <v>307</v>
      </c>
      <c r="B98" s="164" t="s">
        <v>308</v>
      </c>
      <c r="C98" s="165">
        <v>92.76</v>
      </c>
      <c r="D98" s="163">
        <v>0.21099999999999999</v>
      </c>
      <c r="E98" s="163">
        <v>0.505</v>
      </c>
      <c r="F98" s="163" t="s">
        <v>42</v>
      </c>
      <c r="G98" s="163">
        <v>21957</v>
      </c>
      <c r="H98" s="166">
        <v>2021218</v>
      </c>
      <c r="I98" s="167">
        <v>13</v>
      </c>
      <c r="J98" s="168">
        <v>13</v>
      </c>
      <c r="K98" s="168">
        <v>48</v>
      </c>
      <c r="L98" s="168">
        <v>55355</v>
      </c>
      <c r="M98" s="168">
        <v>116201</v>
      </c>
      <c r="N98" s="168">
        <v>202219</v>
      </c>
      <c r="O98" s="169">
        <v>1728037</v>
      </c>
      <c r="P98" s="170">
        <f t="shared" si="2"/>
        <v>1.2944341465381584E-4</v>
      </c>
      <c r="Q98" s="171">
        <f t="shared" si="2"/>
        <v>1.2433247724533209E-4</v>
      </c>
      <c r="R98" s="171">
        <f t="shared" si="2"/>
        <v>4.1176832572230342E-4</v>
      </c>
      <c r="S98" s="171">
        <f t="shared" si="2"/>
        <v>0.53035337949196004</v>
      </c>
      <c r="T98" s="171">
        <f t="shared" si="2"/>
        <v>1.0862214143294311</v>
      </c>
      <c r="U98" s="172">
        <f t="shared" si="2"/>
        <v>1.9215159380654425</v>
      </c>
    </row>
    <row r="99" spans="1:21" x14ac:dyDescent="0.3">
      <c r="A99" s="163" t="s">
        <v>309</v>
      </c>
      <c r="B99" s="164" t="s">
        <v>310</v>
      </c>
      <c r="C99" s="165">
        <v>96.72</v>
      </c>
      <c r="D99" s="163">
        <v>1.0920000000000001</v>
      </c>
      <c r="E99" s="163">
        <v>0.495</v>
      </c>
      <c r="F99" s="163" t="s">
        <v>52</v>
      </c>
      <c r="G99" s="163">
        <v>129450</v>
      </c>
      <c r="H99" s="166">
        <v>3347607</v>
      </c>
      <c r="I99" s="167">
        <v>116</v>
      </c>
      <c r="J99" s="168">
        <v>109</v>
      </c>
      <c r="K99" s="168">
        <v>23</v>
      </c>
      <c r="L99" s="168">
        <v>1837569</v>
      </c>
      <c r="M99" s="168">
        <v>381786</v>
      </c>
      <c r="N99" s="168">
        <v>714</v>
      </c>
      <c r="O99" s="169">
        <v>2983696</v>
      </c>
      <c r="P99" s="170">
        <f t="shared" si="2"/>
        <v>6.6894908327595596E-4</v>
      </c>
      <c r="Q99" s="171">
        <f t="shared" si="2"/>
        <v>6.0376258653164312E-4</v>
      </c>
      <c r="R99" s="171">
        <f t="shared" si="2"/>
        <v>1.1427151895077179E-4</v>
      </c>
      <c r="S99" s="171">
        <f t="shared" si="2"/>
        <v>10.196487853886804</v>
      </c>
      <c r="T99" s="171">
        <f t="shared" si="2"/>
        <v>2.0669356642137271</v>
      </c>
      <c r="U99" s="172">
        <f t="shared" si="2"/>
        <v>3.9293318593935376E-3</v>
      </c>
    </row>
    <row r="100" spans="1:21" x14ac:dyDescent="0.3">
      <c r="A100" s="163" t="s">
        <v>311</v>
      </c>
      <c r="B100" s="164" t="s">
        <v>312</v>
      </c>
      <c r="C100" s="165">
        <v>100</v>
      </c>
      <c r="D100" s="163">
        <v>0</v>
      </c>
      <c r="E100" s="163">
        <v>0.30599999999999999</v>
      </c>
      <c r="F100" s="163" t="s">
        <v>52</v>
      </c>
      <c r="G100" s="163">
        <v>83996</v>
      </c>
      <c r="H100" s="166">
        <v>1209046</v>
      </c>
      <c r="I100" s="167">
        <v>1531</v>
      </c>
      <c r="J100" s="168">
        <v>518</v>
      </c>
      <c r="K100" s="168">
        <v>45748</v>
      </c>
      <c r="L100" s="168">
        <v>8808</v>
      </c>
      <c r="M100" s="168">
        <v>11304</v>
      </c>
      <c r="N100" s="168">
        <v>92754</v>
      </c>
      <c r="O100" s="169">
        <v>1111216</v>
      </c>
      <c r="P100" s="170">
        <f t="shared" si="2"/>
        <v>2.3706440525858866E-2</v>
      </c>
      <c r="Q100" s="171">
        <f t="shared" si="2"/>
        <v>7.7041644654604752E-3</v>
      </c>
      <c r="R100" s="171">
        <f t="shared" si="2"/>
        <v>0.61029296354420215</v>
      </c>
      <c r="S100" s="171">
        <f t="shared" si="2"/>
        <v>0.13123217978922172</v>
      </c>
      <c r="T100" s="171">
        <f t="shared" si="2"/>
        <v>0.16432180428746415</v>
      </c>
      <c r="U100" s="172">
        <f t="shared" si="2"/>
        <v>1.3705952784311075</v>
      </c>
    </row>
    <row r="101" spans="1:21" x14ac:dyDescent="0.3">
      <c r="A101" s="163" t="s">
        <v>313</v>
      </c>
      <c r="B101" s="164" t="s">
        <v>314</v>
      </c>
      <c r="C101" s="165">
        <v>98.9</v>
      </c>
      <c r="D101" s="163">
        <v>0</v>
      </c>
      <c r="E101" s="163">
        <v>0.51</v>
      </c>
      <c r="F101" s="163" t="s">
        <v>52</v>
      </c>
      <c r="G101" s="163">
        <v>42839</v>
      </c>
      <c r="H101" s="166">
        <v>2078355</v>
      </c>
      <c r="I101" s="167">
        <v>20</v>
      </c>
      <c r="J101" s="168">
        <v>36</v>
      </c>
      <c r="K101" s="168">
        <v>77</v>
      </c>
      <c r="L101" s="168">
        <v>4010227</v>
      </c>
      <c r="M101" s="168">
        <v>4318397</v>
      </c>
      <c r="N101" s="168">
        <v>2111699</v>
      </c>
      <c r="O101" s="169">
        <v>1867041</v>
      </c>
      <c r="P101" s="170">
        <f t="shared" si="2"/>
        <v>1.8431716688693375E-4</v>
      </c>
      <c r="Q101" s="171">
        <f t="shared" si="2"/>
        <v>3.1867127450653043E-4</v>
      </c>
      <c r="R101" s="171">
        <f t="shared" si="2"/>
        <v>6.1136645583469141E-4</v>
      </c>
      <c r="S101" s="171">
        <f t="shared" si="2"/>
        <v>35.561217732795306</v>
      </c>
      <c r="T101" s="171">
        <f t="shared" si="2"/>
        <v>37.36201087408223</v>
      </c>
      <c r="U101" s="172">
        <f t="shared" si="2"/>
        <v>18.571767110836713</v>
      </c>
    </row>
    <row r="102" spans="1:21" x14ac:dyDescent="0.3">
      <c r="A102" s="163" t="s">
        <v>315</v>
      </c>
      <c r="B102" s="164" t="s">
        <v>316</v>
      </c>
      <c r="C102" s="165">
        <v>93.16</v>
      </c>
      <c r="D102" s="163">
        <v>0.05</v>
      </c>
      <c r="E102" s="163">
        <v>0.57099999999999995</v>
      </c>
      <c r="F102" s="163" t="s">
        <v>317</v>
      </c>
      <c r="G102" s="163">
        <v>15067</v>
      </c>
      <c r="H102" s="166">
        <v>2339764</v>
      </c>
      <c r="I102" s="167">
        <v>200</v>
      </c>
      <c r="J102" s="168">
        <v>31358</v>
      </c>
      <c r="K102" s="168">
        <v>2193425</v>
      </c>
      <c r="L102" s="168">
        <v>43</v>
      </c>
      <c r="M102" s="168">
        <v>28254</v>
      </c>
      <c r="N102" s="168">
        <v>5138700</v>
      </c>
      <c r="O102" s="169">
        <v>2015388</v>
      </c>
      <c r="P102" s="170">
        <f t="shared" si="2"/>
        <v>1.7075010250222175E-3</v>
      </c>
      <c r="Q102" s="171">
        <f t="shared" si="2"/>
        <v>0.25714847851937811</v>
      </c>
      <c r="R102" s="171">
        <f t="shared" si="2"/>
        <v>16.133509794651996</v>
      </c>
      <c r="S102" s="171">
        <f t="shared" ref="S102:U165" si="3">L102/($O102/1000*L$3/1000000)</f>
        <v>3.532411661887544E-4</v>
      </c>
      <c r="T102" s="171">
        <f t="shared" si="3"/>
        <v>0.22645546431842103</v>
      </c>
      <c r="U102" s="172">
        <f t="shared" si="3"/>
        <v>41.866790146073114</v>
      </c>
    </row>
    <row r="103" spans="1:21" x14ac:dyDescent="0.3">
      <c r="A103" s="163" t="s">
        <v>318</v>
      </c>
      <c r="B103" s="164" t="s">
        <v>319</v>
      </c>
      <c r="C103" s="165">
        <v>89.21</v>
      </c>
      <c r="D103" s="163">
        <v>0</v>
      </c>
      <c r="E103" s="163">
        <v>0.45100000000000001</v>
      </c>
      <c r="F103" s="163" t="s">
        <v>42</v>
      </c>
      <c r="G103" s="163">
        <v>101173</v>
      </c>
      <c r="H103" s="166">
        <v>1701459</v>
      </c>
      <c r="I103" s="167">
        <v>229027</v>
      </c>
      <c r="J103" s="168">
        <v>213471</v>
      </c>
      <c r="K103" s="168">
        <v>1183049</v>
      </c>
      <c r="L103" s="168">
        <v>39625</v>
      </c>
      <c r="M103" s="168">
        <v>29241</v>
      </c>
      <c r="N103" s="168">
        <v>1358262</v>
      </c>
      <c r="O103" s="169">
        <v>1522794</v>
      </c>
      <c r="P103" s="170">
        <f t="shared" ref="P103:R166" si="4">I103/($O103/1000*I$3/1000000)</f>
        <v>2.587826603083704</v>
      </c>
      <c r="Q103" s="171">
        <f t="shared" si="4"/>
        <v>2.3168184295578453</v>
      </c>
      <c r="R103" s="171">
        <f t="shared" si="4"/>
        <v>11.516653809091308</v>
      </c>
      <c r="S103" s="171">
        <f t="shared" si="3"/>
        <v>0.43081383429073494</v>
      </c>
      <c r="T103" s="171">
        <f t="shared" si="3"/>
        <v>0.31017914599862456</v>
      </c>
      <c r="U103" s="172">
        <f t="shared" si="3"/>
        <v>14.645947178935097</v>
      </c>
    </row>
    <row r="104" spans="1:21" x14ac:dyDescent="0.3">
      <c r="A104" s="163" t="s">
        <v>320</v>
      </c>
      <c r="B104" s="164" t="s">
        <v>321</v>
      </c>
      <c r="C104" s="165">
        <v>95.16</v>
      </c>
      <c r="D104" s="163">
        <v>0.67200000000000004</v>
      </c>
      <c r="E104" s="163">
        <v>0.42399999999999999</v>
      </c>
      <c r="F104" s="163" t="s">
        <v>146</v>
      </c>
      <c r="G104" s="163">
        <v>10729</v>
      </c>
      <c r="H104" s="166">
        <v>2127468</v>
      </c>
      <c r="I104" s="167">
        <v>1425</v>
      </c>
      <c r="J104" s="168">
        <v>1707</v>
      </c>
      <c r="K104" s="168">
        <v>1409</v>
      </c>
      <c r="L104" s="168">
        <v>78462</v>
      </c>
      <c r="M104" s="168">
        <v>84948</v>
      </c>
      <c r="N104" s="168">
        <v>96329</v>
      </c>
      <c r="O104" s="169">
        <v>1792935</v>
      </c>
      <c r="P104" s="170">
        <f t="shared" si="4"/>
        <v>1.3675397694394678E-2</v>
      </c>
      <c r="Q104" s="171">
        <f t="shared" si="4"/>
        <v>1.5734873202772913E-2</v>
      </c>
      <c r="R104" s="171">
        <f t="shared" si="4"/>
        <v>1.1649604574193926E-2</v>
      </c>
      <c r="S104" s="171">
        <f t="shared" si="3"/>
        <v>0.72452996486634647</v>
      </c>
      <c r="T104" s="171">
        <f t="shared" si="3"/>
        <v>0.76533248090727457</v>
      </c>
      <c r="U104" s="172">
        <f t="shared" si="3"/>
        <v>0.88220106252442643</v>
      </c>
    </row>
    <row r="105" spans="1:21" x14ac:dyDescent="0.3">
      <c r="A105" s="163" t="s">
        <v>322</v>
      </c>
      <c r="B105" s="164" t="s">
        <v>323</v>
      </c>
      <c r="C105" s="165">
        <v>99.15</v>
      </c>
      <c r="D105" s="163">
        <v>0</v>
      </c>
      <c r="E105" s="163">
        <v>0.42</v>
      </c>
      <c r="F105" s="163" t="s">
        <v>52</v>
      </c>
      <c r="G105" s="163">
        <v>17392</v>
      </c>
      <c r="H105" s="166">
        <v>1866983</v>
      </c>
      <c r="I105" s="167">
        <v>356240</v>
      </c>
      <c r="J105" s="168">
        <v>553031</v>
      </c>
      <c r="K105" s="168">
        <v>794155</v>
      </c>
      <c r="L105" s="168">
        <v>81904</v>
      </c>
      <c r="M105" s="168">
        <v>78468</v>
      </c>
      <c r="N105" s="168">
        <v>228552</v>
      </c>
      <c r="O105" s="169">
        <v>1622458</v>
      </c>
      <c r="P105" s="170">
        <f t="shared" si="4"/>
        <v>3.7779731293174241</v>
      </c>
      <c r="Q105" s="171">
        <f t="shared" si="4"/>
        <v>5.6333960470220434</v>
      </c>
      <c r="R105" s="171">
        <f t="shared" si="4"/>
        <v>7.2559878642614741</v>
      </c>
      <c r="S105" s="171">
        <f t="shared" si="3"/>
        <v>0.83578230414502619</v>
      </c>
      <c r="T105" s="171">
        <f t="shared" si="3"/>
        <v>0.78123313010547157</v>
      </c>
      <c r="U105" s="172">
        <f t="shared" si="3"/>
        <v>2.313058585006861</v>
      </c>
    </row>
    <row r="106" spans="1:21" x14ac:dyDescent="0.3">
      <c r="A106" s="163" t="s">
        <v>324</v>
      </c>
      <c r="B106" s="164" t="s">
        <v>325</v>
      </c>
      <c r="C106" s="165">
        <v>98.66</v>
      </c>
      <c r="D106" s="163">
        <v>1.333</v>
      </c>
      <c r="E106" s="163">
        <v>0.47799999999999998</v>
      </c>
      <c r="F106" s="163" t="s">
        <v>52</v>
      </c>
      <c r="G106" s="163">
        <v>39917</v>
      </c>
      <c r="H106" s="166">
        <v>1612411</v>
      </c>
      <c r="I106" s="167">
        <v>50845</v>
      </c>
      <c r="J106" s="168">
        <v>50924</v>
      </c>
      <c r="K106" s="168">
        <v>216696</v>
      </c>
      <c r="L106" s="168">
        <v>3857</v>
      </c>
      <c r="M106" s="168">
        <v>4779</v>
      </c>
      <c r="N106" s="168">
        <v>118371</v>
      </c>
      <c r="O106" s="169">
        <v>1464354</v>
      </c>
      <c r="P106" s="170">
        <f t="shared" si="4"/>
        <v>0.5974365929274601</v>
      </c>
      <c r="Q106" s="171">
        <f t="shared" si="4"/>
        <v>0.57473904664638098</v>
      </c>
      <c r="R106" s="171">
        <f t="shared" si="4"/>
        <v>2.1936611969003867</v>
      </c>
      <c r="S106" s="171">
        <f t="shared" si="3"/>
        <v>4.3607891018393061E-2</v>
      </c>
      <c r="T106" s="171">
        <f t="shared" si="3"/>
        <v>5.2717218148740294E-2</v>
      </c>
      <c r="U106" s="172">
        <f t="shared" si="3"/>
        <v>1.3273159356732476</v>
      </c>
    </row>
    <row r="107" spans="1:21" x14ac:dyDescent="0.3">
      <c r="A107" s="163" t="s">
        <v>326</v>
      </c>
      <c r="B107" s="164" t="s">
        <v>156</v>
      </c>
      <c r="C107" s="165">
        <v>95.45</v>
      </c>
      <c r="D107" s="163">
        <v>1.8180000000000001</v>
      </c>
      <c r="E107" s="163">
        <v>0.46899999999999997</v>
      </c>
      <c r="F107" s="163" t="s">
        <v>52</v>
      </c>
      <c r="G107" s="163">
        <v>104276</v>
      </c>
      <c r="H107" s="166">
        <v>1767119</v>
      </c>
      <c r="I107" s="167">
        <v>14934</v>
      </c>
      <c r="J107" s="168">
        <v>17495</v>
      </c>
      <c r="K107" s="168">
        <v>1974</v>
      </c>
      <c r="L107" s="168">
        <v>1889771</v>
      </c>
      <c r="M107" s="168">
        <v>1741830</v>
      </c>
      <c r="N107" s="168">
        <v>279366</v>
      </c>
      <c r="O107" s="169">
        <v>1593475</v>
      </c>
      <c r="P107" s="170">
        <f t="shared" si="4"/>
        <v>0.16125772870693988</v>
      </c>
      <c r="Q107" s="171">
        <f t="shared" si="4"/>
        <v>0.18145250337363558</v>
      </c>
      <c r="R107" s="171">
        <f t="shared" si="4"/>
        <v>1.8363972359847752E-2</v>
      </c>
      <c r="S107" s="171">
        <f t="shared" si="3"/>
        <v>19.6347532811787</v>
      </c>
      <c r="T107" s="171">
        <f t="shared" si="3"/>
        <v>17.657208453073721</v>
      </c>
      <c r="U107" s="172">
        <f t="shared" si="3"/>
        <v>2.878746116989912</v>
      </c>
    </row>
    <row r="108" spans="1:21" x14ac:dyDescent="0.3">
      <c r="A108" s="163" t="s">
        <v>63</v>
      </c>
      <c r="B108" s="164" t="s">
        <v>327</v>
      </c>
      <c r="C108" s="165">
        <v>93.22</v>
      </c>
      <c r="D108" s="163">
        <v>2.4780000000000002</v>
      </c>
      <c r="E108" s="163">
        <v>0.55500000000000005</v>
      </c>
      <c r="F108" s="163" t="s">
        <v>42</v>
      </c>
      <c r="G108" s="163">
        <v>31828</v>
      </c>
      <c r="H108" s="166">
        <v>2297413</v>
      </c>
      <c r="I108" s="167">
        <v>115953</v>
      </c>
      <c r="J108" s="168">
        <v>158309</v>
      </c>
      <c r="K108" s="168">
        <v>1789549</v>
      </c>
      <c r="L108" s="168">
        <v>3055719</v>
      </c>
      <c r="M108" s="168">
        <v>6272448</v>
      </c>
      <c r="N108" s="168">
        <v>5332195</v>
      </c>
      <c r="O108" s="169">
        <v>1992151</v>
      </c>
      <c r="P108" s="170">
        <f t="shared" si="4"/>
        <v>1.0014963744521972</v>
      </c>
      <c r="Q108" s="171">
        <f t="shared" si="4"/>
        <v>1.3133413663257933</v>
      </c>
      <c r="R108" s="171">
        <f t="shared" si="4"/>
        <v>13.316376846114421</v>
      </c>
      <c r="S108" s="171">
        <f t="shared" si="3"/>
        <v>25.395261165060539</v>
      </c>
      <c r="T108" s="171">
        <f t="shared" si="3"/>
        <v>50.859999076397095</v>
      </c>
      <c r="U108" s="172">
        <f t="shared" si="3"/>
        <v>43.949995950937044</v>
      </c>
    </row>
    <row r="109" spans="1:21" x14ac:dyDescent="0.3">
      <c r="A109" s="163" t="s">
        <v>328</v>
      </c>
      <c r="B109" s="164" t="s">
        <v>329</v>
      </c>
      <c r="C109" s="165">
        <v>99.84</v>
      </c>
      <c r="D109" s="163">
        <v>0.505</v>
      </c>
      <c r="E109" s="163">
        <v>0.42199999999999999</v>
      </c>
      <c r="F109" s="163" t="s">
        <v>330</v>
      </c>
      <c r="G109" s="163">
        <v>99194</v>
      </c>
      <c r="H109" s="166">
        <v>2551264</v>
      </c>
      <c r="I109" s="167">
        <v>238</v>
      </c>
      <c r="J109" s="168">
        <v>344</v>
      </c>
      <c r="K109" s="168">
        <v>433550</v>
      </c>
      <c r="L109" s="168">
        <v>883</v>
      </c>
      <c r="M109" s="168">
        <v>2124</v>
      </c>
      <c r="N109" s="168">
        <v>402558</v>
      </c>
      <c r="O109" s="169">
        <v>2272931</v>
      </c>
      <c r="P109" s="170">
        <f t="shared" si="4"/>
        <v>1.8016911733012562E-3</v>
      </c>
      <c r="Q109" s="171">
        <f t="shared" si="4"/>
        <v>2.5013039117153355E-3</v>
      </c>
      <c r="R109" s="171">
        <f t="shared" si="4"/>
        <v>2.8275980595268386</v>
      </c>
      <c r="S109" s="171">
        <f t="shared" si="3"/>
        <v>6.4318509896141495E-3</v>
      </c>
      <c r="T109" s="171">
        <f t="shared" si="3"/>
        <v>1.5094884439710556E-2</v>
      </c>
      <c r="U109" s="172">
        <f t="shared" si="3"/>
        <v>2.9081531898104314</v>
      </c>
    </row>
    <row r="110" spans="1:21" x14ac:dyDescent="0.3">
      <c r="A110" s="163" t="s">
        <v>331</v>
      </c>
      <c r="B110" s="164" t="s">
        <v>332</v>
      </c>
      <c r="C110" s="165">
        <v>82.91</v>
      </c>
      <c r="D110" s="163">
        <v>0.84699999999999998</v>
      </c>
      <c r="E110" s="163">
        <v>0.502</v>
      </c>
      <c r="F110" s="163" t="s">
        <v>42</v>
      </c>
      <c r="G110" s="163">
        <v>3663</v>
      </c>
      <c r="H110" s="166">
        <v>1378012</v>
      </c>
      <c r="I110" s="167">
        <v>7</v>
      </c>
      <c r="J110" s="168">
        <v>15</v>
      </c>
      <c r="K110" s="168">
        <v>17</v>
      </c>
      <c r="L110" s="168">
        <v>3161</v>
      </c>
      <c r="M110" s="168">
        <v>3061</v>
      </c>
      <c r="N110" s="168">
        <v>39875</v>
      </c>
      <c r="O110" s="169">
        <v>1011872</v>
      </c>
      <c r="P110" s="170">
        <f t="shared" si="4"/>
        <v>1.1903155503226859E-4</v>
      </c>
      <c r="Q110" s="171">
        <f t="shared" si="4"/>
        <v>2.4499654066338888E-4</v>
      </c>
      <c r="R110" s="171">
        <f t="shared" si="4"/>
        <v>2.490508791851321E-4</v>
      </c>
      <c r="S110" s="171">
        <f t="shared" si="3"/>
        <v>5.1720229103496274E-2</v>
      </c>
      <c r="T110" s="171">
        <f t="shared" si="3"/>
        <v>4.8865155282864996E-2</v>
      </c>
      <c r="U110" s="172">
        <f t="shared" si="3"/>
        <v>0.64706839421001616</v>
      </c>
    </row>
    <row r="111" spans="1:21" x14ac:dyDescent="0.3">
      <c r="A111" s="163" t="s">
        <v>333</v>
      </c>
      <c r="B111" s="164" t="s">
        <v>156</v>
      </c>
      <c r="C111" s="165">
        <v>92.72</v>
      </c>
      <c r="D111" s="163">
        <v>1.8180000000000001</v>
      </c>
      <c r="E111" s="163">
        <v>0.441</v>
      </c>
      <c r="F111" s="163" t="s">
        <v>52</v>
      </c>
      <c r="G111" s="163">
        <v>106448</v>
      </c>
      <c r="H111" s="166">
        <v>1959745</v>
      </c>
      <c r="I111" s="167">
        <v>204</v>
      </c>
      <c r="J111" s="168">
        <v>211</v>
      </c>
      <c r="K111" s="168">
        <v>44</v>
      </c>
      <c r="L111" s="168">
        <v>2087603</v>
      </c>
      <c r="M111" s="168">
        <v>2188302</v>
      </c>
      <c r="N111" s="168">
        <v>479903</v>
      </c>
      <c r="O111" s="169">
        <v>1775251</v>
      </c>
      <c r="P111" s="170">
        <f t="shared" si="4"/>
        <v>1.9772430024451904E-3</v>
      </c>
      <c r="Q111" s="171">
        <f t="shared" si="4"/>
        <v>1.9643413599678581E-3</v>
      </c>
      <c r="R111" s="171">
        <f t="shared" si="4"/>
        <v>3.674156464371382E-4</v>
      </c>
      <c r="S111" s="171">
        <f t="shared" si="3"/>
        <v>19.469270045988203</v>
      </c>
      <c r="T111" s="171">
        <f t="shared" si="3"/>
        <v>19.911731318266099</v>
      </c>
      <c r="U111" s="172">
        <f t="shared" si="3"/>
        <v>4.4388326179926052</v>
      </c>
    </row>
    <row r="112" spans="1:21" x14ac:dyDescent="0.3">
      <c r="A112" s="163" t="s">
        <v>61</v>
      </c>
      <c r="B112" s="164" t="s">
        <v>68</v>
      </c>
      <c r="C112" s="165">
        <v>92.37</v>
      </c>
      <c r="D112" s="163">
        <v>0</v>
      </c>
      <c r="E112" s="163">
        <v>0.56299999999999994</v>
      </c>
      <c r="F112" s="163" t="s">
        <v>52</v>
      </c>
      <c r="G112" s="163">
        <v>6631</v>
      </c>
      <c r="H112" s="166">
        <v>2176423</v>
      </c>
      <c r="I112" s="167">
        <v>1307</v>
      </c>
      <c r="J112" s="168">
        <v>1255</v>
      </c>
      <c r="K112" s="168">
        <v>10577</v>
      </c>
      <c r="L112" s="168">
        <v>29231</v>
      </c>
      <c r="M112" s="168">
        <v>27200</v>
      </c>
      <c r="N112" s="168">
        <v>61281</v>
      </c>
      <c r="O112" s="169">
        <v>1818819</v>
      </c>
      <c r="P112" s="170">
        <f t="shared" si="4"/>
        <v>1.2364476998792739E-2</v>
      </c>
      <c r="Q112" s="171">
        <f t="shared" si="4"/>
        <v>1.1403771721857294E-2</v>
      </c>
      <c r="R112" s="171">
        <f t="shared" si="4"/>
        <v>8.6206052450510509E-2</v>
      </c>
      <c r="S112" s="171">
        <f t="shared" si="3"/>
        <v>0.26608213294810396</v>
      </c>
      <c r="T112" s="171">
        <f t="shared" si="3"/>
        <v>0.241568862218205</v>
      </c>
      <c r="U112" s="172">
        <f t="shared" si="3"/>
        <v>0.55323727194277872</v>
      </c>
    </row>
    <row r="113" spans="1:21" x14ac:dyDescent="0.3">
      <c r="A113" s="163" t="s">
        <v>334</v>
      </c>
      <c r="B113" s="164" t="s">
        <v>335</v>
      </c>
      <c r="C113" s="165">
        <v>99.04</v>
      </c>
      <c r="D113" s="163">
        <v>0</v>
      </c>
      <c r="E113" s="163">
        <v>0.38400000000000001</v>
      </c>
      <c r="F113" s="163" t="s">
        <v>336</v>
      </c>
      <c r="G113" s="163">
        <v>22578</v>
      </c>
      <c r="H113" s="166">
        <v>1871109</v>
      </c>
      <c r="I113" s="167">
        <v>73619</v>
      </c>
      <c r="J113" s="168">
        <v>14898</v>
      </c>
      <c r="K113" s="168">
        <v>261</v>
      </c>
      <c r="L113" s="168">
        <v>305425</v>
      </c>
      <c r="M113" s="168">
        <v>36366</v>
      </c>
      <c r="N113" s="168">
        <v>3562</v>
      </c>
      <c r="O113" s="169">
        <v>1679154</v>
      </c>
      <c r="P113" s="170">
        <f t="shared" si="4"/>
        <v>0.75437802918793273</v>
      </c>
      <c r="Q113" s="171">
        <f t="shared" si="4"/>
        <v>0.14663299771486379</v>
      </c>
      <c r="R113" s="171">
        <f t="shared" si="4"/>
        <v>2.3041710475196404E-3</v>
      </c>
      <c r="S113" s="171">
        <f t="shared" si="3"/>
        <v>3.0114494453370182</v>
      </c>
      <c r="T113" s="171">
        <f t="shared" si="3"/>
        <v>0.34983764285899099</v>
      </c>
      <c r="U113" s="172">
        <f t="shared" si="3"/>
        <v>3.4832003602931032E-2</v>
      </c>
    </row>
    <row r="114" spans="1:21" x14ac:dyDescent="0.3">
      <c r="A114" s="163" t="s">
        <v>337</v>
      </c>
      <c r="B114" s="164" t="s">
        <v>338</v>
      </c>
      <c r="C114" s="165">
        <v>87.54</v>
      </c>
      <c r="D114" s="163">
        <v>1.42</v>
      </c>
      <c r="E114" s="163">
        <v>0.39</v>
      </c>
      <c r="F114" s="163" t="s">
        <v>57</v>
      </c>
      <c r="G114" s="163">
        <v>5644</v>
      </c>
      <c r="H114" s="166">
        <v>1542173</v>
      </c>
      <c r="I114" s="167">
        <v>492</v>
      </c>
      <c r="J114" s="168">
        <v>784</v>
      </c>
      <c r="K114" s="168">
        <v>3194</v>
      </c>
      <c r="L114" s="168">
        <v>17763</v>
      </c>
      <c r="M114" s="168">
        <v>23524</v>
      </c>
      <c r="N114" s="168">
        <v>1933</v>
      </c>
      <c r="O114" s="169">
        <v>1270170</v>
      </c>
      <c r="P114" s="170">
        <f t="shared" si="4"/>
        <v>6.6648886420801875E-3</v>
      </c>
      <c r="Q114" s="171">
        <f t="shared" si="4"/>
        <v>1.0201134726942554E-2</v>
      </c>
      <c r="R114" s="171">
        <f t="shared" si="4"/>
        <v>3.7276729064320745E-2</v>
      </c>
      <c r="S114" s="171">
        <f t="shared" si="3"/>
        <v>0.23153464654716308</v>
      </c>
      <c r="T114" s="171">
        <f t="shared" si="3"/>
        <v>0.29916504739896199</v>
      </c>
      <c r="U114" s="172">
        <f t="shared" si="3"/>
        <v>2.498878111282243E-2</v>
      </c>
    </row>
    <row r="115" spans="1:21" x14ac:dyDescent="0.3">
      <c r="A115" s="163" t="s">
        <v>339</v>
      </c>
      <c r="B115" s="164" t="s">
        <v>340</v>
      </c>
      <c r="C115" s="165">
        <v>80.72</v>
      </c>
      <c r="D115" s="163">
        <v>1.694</v>
      </c>
      <c r="E115" s="163">
        <v>0.52200000000000002</v>
      </c>
      <c r="F115" s="163" t="s">
        <v>42</v>
      </c>
      <c r="G115" s="163">
        <v>56929</v>
      </c>
      <c r="H115" s="166">
        <v>1733818</v>
      </c>
      <c r="I115" s="167">
        <v>30</v>
      </c>
      <c r="J115" s="168">
        <v>49</v>
      </c>
      <c r="K115" s="168">
        <v>195</v>
      </c>
      <c r="L115" s="168">
        <v>19046</v>
      </c>
      <c r="M115" s="168">
        <v>34800</v>
      </c>
      <c r="N115" s="168">
        <v>76790</v>
      </c>
      <c r="O115" s="169">
        <v>1600287</v>
      </c>
      <c r="P115" s="170">
        <f t="shared" si="4"/>
        <v>3.2256186632311672E-4</v>
      </c>
      <c r="Q115" s="171">
        <f t="shared" si="4"/>
        <v>5.0604888748551915E-4</v>
      </c>
      <c r="R115" s="171">
        <f t="shared" si="4"/>
        <v>1.80634819910243E-3</v>
      </c>
      <c r="S115" s="171">
        <f t="shared" si="3"/>
        <v>0.19704591026420648</v>
      </c>
      <c r="T115" s="171">
        <f t="shared" si="3"/>
        <v>0.3512714867041335</v>
      </c>
      <c r="U115" s="172">
        <f t="shared" si="3"/>
        <v>0.78791952057845516</v>
      </c>
    </row>
    <row r="116" spans="1:21" x14ac:dyDescent="0.3">
      <c r="A116" s="163" t="s">
        <v>341</v>
      </c>
      <c r="B116" s="164" t="s">
        <v>342</v>
      </c>
      <c r="C116" s="165">
        <v>92.73</v>
      </c>
      <c r="D116" s="163">
        <v>2.702</v>
      </c>
      <c r="E116" s="163">
        <v>0.51300000000000001</v>
      </c>
      <c r="F116" s="163" t="s">
        <v>52</v>
      </c>
      <c r="G116" s="163">
        <v>52520</v>
      </c>
      <c r="H116" s="166">
        <v>2560326</v>
      </c>
      <c r="I116" s="167">
        <v>2661</v>
      </c>
      <c r="J116" s="168">
        <v>1647</v>
      </c>
      <c r="K116" s="168">
        <v>31040</v>
      </c>
      <c r="L116" s="168">
        <v>66077</v>
      </c>
      <c r="M116" s="168">
        <v>73385</v>
      </c>
      <c r="N116" s="168">
        <v>81028</v>
      </c>
      <c r="O116" s="169">
        <v>2291533</v>
      </c>
      <c r="P116" s="170">
        <f t="shared" si="4"/>
        <v>1.9980594429035731E-2</v>
      </c>
      <c r="Q116" s="171">
        <f t="shared" si="4"/>
        <v>1.1878504183634744E-2</v>
      </c>
      <c r="R116" s="171">
        <f t="shared" si="4"/>
        <v>0.2007984393585448</v>
      </c>
      <c r="S116" s="171">
        <f t="shared" si="3"/>
        <v>0.47740363773132632</v>
      </c>
      <c r="T116" s="171">
        <f t="shared" si="3"/>
        <v>0.5173002816238671</v>
      </c>
      <c r="U116" s="172">
        <f t="shared" si="3"/>
        <v>0.58060941431045143</v>
      </c>
    </row>
    <row r="117" spans="1:21" x14ac:dyDescent="0.3">
      <c r="A117" s="163" t="s">
        <v>343</v>
      </c>
      <c r="B117" s="164" t="s">
        <v>250</v>
      </c>
      <c r="C117" s="165">
        <v>82.43</v>
      </c>
      <c r="D117" s="163">
        <v>3.3119999999999998</v>
      </c>
      <c r="E117" s="163">
        <v>0.61899999999999999</v>
      </c>
      <c r="F117" s="163" t="s">
        <v>52</v>
      </c>
      <c r="G117" s="163">
        <v>3462</v>
      </c>
      <c r="H117" s="166">
        <v>2291467</v>
      </c>
      <c r="I117" s="167">
        <v>9328</v>
      </c>
      <c r="J117" s="168">
        <v>10051</v>
      </c>
      <c r="K117" s="168">
        <v>9671</v>
      </c>
      <c r="L117" s="168">
        <v>17488</v>
      </c>
      <c r="M117" s="168">
        <v>18359</v>
      </c>
      <c r="N117" s="168">
        <v>31190</v>
      </c>
      <c r="O117" s="169">
        <v>1876049</v>
      </c>
      <c r="P117" s="170">
        <f t="shared" si="4"/>
        <v>8.5552756253235981E-2</v>
      </c>
      <c r="Q117" s="171">
        <f t="shared" si="4"/>
        <v>8.8544046843863425E-2</v>
      </c>
      <c r="R117" s="171">
        <f t="shared" si="4"/>
        <v>7.6417344553112387E-2</v>
      </c>
      <c r="S117" s="171">
        <f t="shared" si="3"/>
        <v>0.15433253502638913</v>
      </c>
      <c r="T117" s="171">
        <f t="shared" si="3"/>
        <v>0.15807615966702568</v>
      </c>
      <c r="U117" s="172">
        <f t="shared" si="3"/>
        <v>0.27298970372695031</v>
      </c>
    </row>
    <row r="118" spans="1:21" x14ac:dyDescent="0.3">
      <c r="A118" s="163" t="s">
        <v>344</v>
      </c>
      <c r="B118" s="164" t="s">
        <v>345</v>
      </c>
      <c r="C118" s="165">
        <v>97.94</v>
      </c>
      <c r="D118" s="163">
        <v>0</v>
      </c>
      <c r="E118" s="163">
        <v>0.45800000000000002</v>
      </c>
      <c r="F118" s="163" t="s">
        <v>57</v>
      </c>
      <c r="G118" s="163">
        <v>187967</v>
      </c>
      <c r="H118" s="166">
        <v>2203119</v>
      </c>
      <c r="I118" s="167">
        <v>295</v>
      </c>
      <c r="J118" s="168">
        <v>452</v>
      </c>
      <c r="K118" s="168">
        <v>49</v>
      </c>
      <c r="L118" s="168">
        <v>86101</v>
      </c>
      <c r="M118" s="168">
        <v>115407</v>
      </c>
      <c r="N118" s="168">
        <v>80925</v>
      </c>
      <c r="O118" s="169">
        <v>2006776</v>
      </c>
      <c r="P118" s="170">
        <f t="shared" si="4"/>
        <v>2.5293723299614794E-3</v>
      </c>
      <c r="Q118" s="171">
        <f t="shared" si="4"/>
        <v>3.722492299308388E-3</v>
      </c>
      <c r="R118" s="171">
        <f t="shared" si="4"/>
        <v>3.6196111544434755E-4</v>
      </c>
      <c r="S118" s="171">
        <f t="shared" si="3"/>
        <v>0.71034744006879524</v>
      </c>
      <c r="T118" s="171">
        <f t="shared" si="3"/>
        <v>0.92895523261431723</v>
      </c>
      <c r="U118" s="172">
        <f t="shared" si="3"/>
        <v>0.66215380567512883</v>
      </c>
    </row>
    <row r="119" spans="1:21" x14ac:dyDescent="0.3">
      <c r="A119" s="163" t="s">
        <v>346</v>
      </c>
      <c r="B119" s="164" t="s">
        <v>347</v>
      </c>
      <c r="C119" s="165">
        <v>92.22</v>
      </c>
      <c r="D119" s="163">
        <v>1.38</v>
      </c>
      <c r="E119" s="163">
        <v>0.60499999999999998</v>
      </c>
      <c r="F119" s="163" t="s">
        <v>52</v>
      </c>
      <c r="G119" s="163">
        <v>15455</v>
      </c>
      <c r="H119" s="166">
        <v>4065597</v>
      </c>
      <c r="I119" s="167">
        <v>151361</v>
      </c>
      <c r="J119" s="168">
        <v>77827</v>
      </c>
      <c r="K119" s="168">
        <v>529</v>
      </c>
      <c r="L119" s="168">
        <v>210417</v>
      </c>
      <c r="M119" s="168">
        <v>102557</v>
      </c>
      <c r="N119" s="168">
        <v>2340</v>
      </c>
      <c r="O119" s="169">
        <v>3551141</v>
      </c>
      <c r="P119" s="170">
        <f t="shared" si="4"/>
        <v>0.73339123886211366</v>
      </c>
      <c r="Q119" s="171">
        <f t="shared" si="4"/>
        <v>0.36220683810627796</v>
      </c>
      <c r="R119" s="171">
        <f t="shared" si="4"/>
        <v>2.2082716237313209E-3</v>
      </c>
      <c r="S119" s="171">
        <f t="shared" si="3"/>
        <v>0.98101225003650561</v>
      </c>
      <c r="T119" s="171">
        <f t="shared" si="3"/>
        <v>0.46650781546016484</v>
      </c>
      <c r="U119" s="172">
        <f t="shared" si="3"/>
        <v>1.0819894114568802E-2</v>
      </c>
    </row>
    <row r="120" spans="1:21" x14ac:dyDescent="0.3">
      <c r="A120" s="163" t="s">
        <v>348</v>
      </c>
      <c r="B120" s="164" t="s">
        <v>299</v>
      </c>
      <c r="C120" s="165">
        <v>88.29</v>
      </c>
      <c r="D120" s="163">
        <v>0.35399999999999998</v>
      </c>
      <c r="E120" s="163">
        <v>0.503</v>
      </c>
      <c r="F120" s="163" t="s">
        <v>57</v>
      </c>
      <c r="G120" s="163">
        <v>90852</v>
      </c>
      <c r="H120" s="166">
        <v>1843742</v>
      </c>
      <c r="I120" s="167">
        <v>25</v>
      </c>
      <c r="J120" s="168">
        <v>17</v>
      </c>
      <c r="K120" s="168">
        <v>16</v>
      </c>
      <c r="L120" s="168">
        <v>65169</v>
      </c>
      <c r="M120" s="168">
        <v>109448</v>
      </c>
      <c r="N120" s="168">
        <v>251093</v>
      </c>
      <c r="O120" s="169">
        <v>1632792</v>
      </c>
      <c r="P120" s="170">
        <f t="shared" si="4"/>
        <v>2.6345035649193811E-4</v>
      </c>
      <c r="Q120" s="171">
        <f t="shared" si="4"/>
        <v>1.7207284100283272E-4</v>
      </c>
      <c r="R120" s="171">
        <f t="shared" si="4"/>
        <v>1.4526261403293502E-4</v>
      </c>
      <c r="S120" s="171">
        <f t="shared" si="3"/>
        <v>0.66080255835490609</v>
      </c>
      <c r="T120" s="171">
        <f t="shared" si="3"/>
        <v>1.0827756937984114</v>
      </c>
      <c r="U120" s="172">
        <f t="shared" si="3"/>
        <v>2.5251013353267222</v>
      </c>
    </row>
    <row r="121" spans="1:21" x14ac:dyDescent="0.3">
      <c r="A121" s="163" t="s">
        <v>349</v>
      </c>
      <c r="B121" s="164" t="s">
        <v>350</v>
      </c>
      <c r="C121" s="165">
        <v>81.16</v>
      </c>
      <c r="D121" s="163">
        <v>4.4870000000000001</v>
      </c>
      <c r="E121" s="163">
        <v>0.497</v>
      </c>
      <c r="F121" s="163" t="s">
        <v>52</v>
      </c>
      <c r="G121" s="163">
        <v>5668</v>
      </c>
      <c r="H121" s="166">
        <v>1605441</v>
      </c>
      <c r="I121" s="167">
        <v>28825</v>
      </c>
      <c r="J121" s="168">
        <v>28385</v>
      </c>
      <c r="K121" s="168">
        <v>14030</v>
      </c>
      <c r="L121" s="168">
        <v>12684</v>
      </c>
      <c r="M121" s="168">
        <v>15892</v>
      </c>
      <c r="N121" s="168">
        <v>19027</v>
      </c>
      <c r="O121" s="169">
        <v>1285540</v>
      </c>
      <c r="P121" s="170">
        <f t="shared" si="4"/>
        <v>0.38580989977145308</v>
      </c>
      <c r="Q121" s="171">
        <f t="shared" si="4"/>
        <v>0.36491992404643414</v>
      </c>
      <c r="R121" s="171">
        <f t="shared" si="4"/>
        <v>0.16178446345075115</v>
      </c>
      <c r="S121" s="171">
        <f t="shared" si="3"/>
        <v>0.16335489830180394</v>
      </c>
      <c r="T121" s="171">
        <f t="shared" si="3"/>
        <v>0.19968916182857474</v>
      </c>
      <c r="U121" s="172">
        <f t="shared" si="3"/>
        <v>0.24302994780321621</v>
      </c>
    </row>
    <row r="122" spans="1:21" x14ac:dyDescent="0.3">
      <c r="A122" s="163" t="s">
        <v>351</v>
      </c>
      <c r="B122" s="164" t="s">
        <v>352</v>
      </c>
      <c r="C122" s="165">
        <v>85.51</v>
      </c>
      <c r="D122" s="163">
        <v>0.154</v>
      </c>
      <c r="E122" s="163">
        <v>0.38900000000000001</v>
      </c>
      <c r="F122" s="163" t="s">
        <v>52</v>
      </c>
      <c r="G122" s="163">
        <v>3362</v>
      </c>
      <c r="H122" s="166">
        <v>1883817</v>
      </c>
      <c r="I122" s="167">
        <v>7799</v>
      </c>
      <c r="J122" s="168">
        <v>8668</v>
      </c>
      <c r="K122" s="168">
        <v>5464</v>
      </c>
      <c r="L122" s="168">
        <v>18131</v>
      </c>
      <c r="M122" s="168">
        <v>14935</v>
      </c>
      <c r="N122" s="168">
        <v>15040</v>
      </c>
      <c r="O122" s="169">
        <v>1403972</v>
      </c>
      <c r="P122" s="170">
        <f t="shared" si="4"/>
        <v>9.5580680791000475E-2</v>
      </c>
      <c r="Q122" s="171">
        <f t="shared" si="4"/>
        <v>0.10203630604228789</v>
      </c>
      <c r="R122" s="171">
        <f t="shared" si="4"/>
        <v>5.7692184062388609E-2</v>
      </c>
      <c r="S122" s="171">
        <f t="shared" si="3"/>
        <v>0.21380843467669028</v>
      </c>
      <c r="T122" s="171">
        <f t="shared" si="3"/>
        <v>0.17183368847235933</v>
      </c>
      <c r="U122" s="172">
        <f t="shared" si="3"/>
        <v>0.17589944109752859</v>
      </c>
    </row>
    <row r="123" spans="1:21" x14ac:dyDescent="0.3">
      <c r="A123" s="163" t="s">
        <v>353</v>
      </c>
      <c r="B123" s="164" t="s">
        <v>194</v>
      </c>
      <c r="C123" s="165">
        <v>87.94</v>
      </c>
      <c r="D123" s="163">
        <v>0</v>
      </c>
      <c r="E123" s="163">
        <v>0.38700000000000001</v>
      </c>
      <c r="F123" s="163" t="s">
        <v>57</v>
      </c>
      <c r="G123" s="163">
        <v>24949</v>
      </c>
      <c r="H123" s="166">
        <v>1474879</v>
      </c>
      <c r="I123" s="167">
        <v>1558</v>
      </c>
      <c r="J123" s="168">
        <v>3519</v>
      </c>
      <c r="K123" s="168">
        <v>879277</v>
      </c>
      <c r="L123" s="168">
        <v>21801</v>
      </c>
      <c r="M123" s="168">
        <v>23396</v>
      </c>
      <c r="N123" s="168">
        <v>2648624</v>
      </c>
      <c r="O123" s="169">
        <v>1253227</v>
      </c>
      <c r="P123" s="170">
        <f t="shared" si="4"/>
        <v>2.1390816205378704E-2</v>
      </c>
      <c r="Q123" s="171">
        <f t="shared" si="4"/>
        <v>4.6407032204689426E-2</v>
      </c>
      <c r="R123" s="171">
        <f t="shared" si="4"/>
        <v>10.400655379750026</v>
      </c>
      <c r="S123" s="171">
        <f t="shared" si="3"/>
        <v>0.2880104161285309</v>
      </c>
      <c r="T123" s="171">
        <f t="shared" si="3"/>
        <v>0.30155976894368097</v>
      </c>
      <c r="U123" s="172">
        <f t="shared" si="3"/>
        <v>34.702889464820117</v>
      </c>
    </row>
    <row r="124" spans="1:21" x14ac:dyDescent="0.3">
      <c r="A124" s="163" t="s">
        <v>354</v>
      </c>
      <c r="B124" s="164" t="s">
        <v>355</v>
      </c>
      <c r="C124" s="165">
        <v>80.790000000000006</v>
      </c>
      <c r="D124" s="163">
        <v>0</v>
      </c>
      <c r="E124" s="163">
        <v>0.499</v>
      </c>
      <c r="F124" s="163" t="s">
        <v>42</v>
      </c>
      <c r="G124" s="163">
        <v>16450</v>
      </c>
      <c r="H124" s="166">
        <v>2550147</v>
      </c>
      <c r="I124" s="167">
        <v>11990</v>
      </c>
      <c r="J124" s="168">
        <v>12303</v>
      </c>
      <c r="K124" s="168">
        <v>43393</v>
      </c>
      <c r="L124" s="168">
        <v>186692</v>
      </c>
      <c r="M124" s="168">
        <v>321169</v>
      </c>
      <c r="N124" s="168">
        <v>301999</v>
      </c>
      <c r="O124" s="169">
        <v>2149594</v>
      </c>
      <c r="P124" s="170">
        <f t="shared" si="4"/>
        <v>9.5973733037614417E-2</v>
      </c>
      <c r="Q124" s="171">
        <f t="shared" si="4"/>
        <v>9.4590790398148383E-2</v>
      </c>
      <c r="R124" s="171">
        <f t="shared" si="4"/>
        <v>0.29924573646689018</v>
      </c>
      <c r="S124" s="171">
        <f t="shared" si="3"/>
        <v>1.4379069726927471</v>
      </c>
      <c r="T124" s="171">
        <f t="shared" si="3"/>
        <v>2.4134522479463385</v>
      </c>
      <c r="U124" s="172">
        <f t="shared" si="3"/>
        <v>2.3068753770416617</v>
      </c>
    </row>
    <row r="125" spans="1:21" x14ac:dyDescent="0.3">
      <c r="A125" s="163" t="s">
        <v>356</v>
      </c>
      <c r="B125" s="164" t="s">
        <v>357</v>
      </c>
      <c r="C125" s="165">
        <v>84.91</v>
      </c>
      <c r="D125" s="163">
        <v>1.917</v>
      </c>
      <c r="E125" s="163">
        <v>0.46700000000000003</v>
      </c>
      <c r="F125" s="163" t="s">
        <v>358</v>
      </c>
      <c r="G125" s="163">
        <v>7612</v>
      </c>
      <c r="H125" s="166">
        <v>2023479</v>
      </c>
      <c r="I125" s="167">
        <v>3049</v>
      </c>
      <c r="J125" s="168">
        <v>3394</v>
      </c>
      <c r="K125" s="168">
        <v>431</v>
      </c>
      <c r="L125" s="168">
        <v>54392</v>
      </c>
      <c r="M125" s="168">
        <v>19336</v>
      </c>
      <c r="N125" s="168">
        <v>1330</v>
      </c>
      <c r="O125" s="169">
        <v>1688108</v>
      </c>
      <c r="P125" s="170">
        <f t="shared" si="4"/>
        <v>3.1077554884425308E-2</v>
      </c>
      <c r="Q125" s="171">
        <f t="shared" si="4"/>
        <v>3.3228128523472303E-2</v>
      </c>
      <c r="R125" s="171">
        <f t="shared" si="4"/>
        <v>3.784789920641911E-3</v>
      </c>
      <c r="S125" s="171">
        <f t="shared" si="3"/>
        <v>0.5334531977320025</v>
      </c>
      <c r="T125" s="171">
        <f t="shared" si="3"/>
        <v>0.18502394710267225</v>
      </c>
      <c r="U125" s="172">
        <f t="shared" si="3"/>
        <v>1.2936788641447629E-2</v>
      </c>
    </row>
    <row r="126" spans="1:21" x14ac:dyDescent="0.3">
      <c r="A126" s="163" t="s">
        <v>359</v>
      </c>
      <c r="B126" s="164" t="s">
        <v>360</v>
      </c>
      <c r="C126" s="165">
        <v>98.3</v>
      </c>
      <c r="D126" s="163">
        <v>4.2750000000000004</v>
      </c>
      <c r="E126" s="163">
        <v>0.504</v>
      </c>
      <c r="F126" s="163" t="s">
        <v>42</v>
      </c>
      <c r="G126" s="163">
        <v>76737</v>
      </c>
      <c r="H126" s="166">
        <v>2687498</v>
      </c>
      <c r="I126" s="167">
        <v>18059</v>
      </c>
      <c r="J126" s="168">
        <v>12416</v>
      </c>
      <c r="K126" s="168">
        <v>14047</v>
      </c>
      <c r="L126" s="168">
        <v>71901</v>
      </c>
      <c r="M126" s="168">
        <v>69587</v>
      </c>
      <c r="N126" s="168">
        <v>102190</v>
      </c>
      <c r="O126" s="169">
        <v>2370955</v>
      </c>
      <c r="P126" s="170">
        <f t="shared" si="4"/>
        <v>0.13105694269226495</v>
      </c>
      <c r="Q126" s="171">
        <f t="shared" si="4"/>
        <v>8.6547128708358706E-2</v>
      </c>
      <c r="R126" s="171">
        <f t="shared" si="4"/>
        <v>8.7826385045562436E-2</v>
      </c>
      <c r="S126" s="171">
        <f t="shared" si="3"/>
        <v>0.5020802544156483</v>
      </c>
      <c r="T126" s="171">
        <f t="shared" si="3"/>
        <v>0.47409604748065121</v>
      </c>
      <c r="U126" s="172">
        <f t="shared" si="3"/>
        <v>0.70771786341338627</v>
      </c>
    </row>
    <row r="127" spans="1:21" x14ac:dyDescent="0.3">
      <c r="A127" s="163" t="s">
        <v>361</v>
      </c>
      <c r="B127" s="164" t="s">
        <v>362</v>
      </c>
      <c r="C127" s="165">
        <v>97.5</v>
      </c>
      <c r="D127" s="163">
        <v>0</v>
      </c>
      <c r="E127" s="163">
        <v>0.33600000000000002</v>
      </c>
      <c r="F127" s="163" t="s">
        <v>363</v>
      </c>
      <c r="G127" s="163">
        <v>39179</v>
      </c>
      <c r="H127" s="166">
        <v>1688128</v>
      </c>
      <c r="I127" s="167">
        <v>98</v>
      </c>
      <c r="J127" s="168">
        <v>143</v>
      </c>
      <c r="K127" s="168">
        <v>636248</v>
      </c>
      <c r="L127" s="168">
        <v>1011</v>
      </c>
      <c r="M127" s="168">
        <v>3140</v>
      </c>
      <c r="N127" s="168">
        <v>1239159</v>
      </c>
      <c r="O127" s="169">
        <v>1562123</v>
      </c>
      <c r="P127" s="170">
        <f t="shared" si="4"/>
        <v>1.0794449394513515E-3</v>
      </c>
      <c r="Q127" s="171">
        <f t="shared" si="4"/>
        <v>1.5129169283068693E-3</v>
      </c>
      <c r="R127" s="171">
        <f t="shared" si="4"/>
        <v>6.0377613039997309</v>
      </c>
      <c r="S127" s="171">
        <f t="shared" si="3"/>
        <v>1.0715130173022171E-2</v>
      </c>
      <c r="T127" s="171">
        <f t="shared" si="3"/>
        <v>3.2469526349201763E-2</v>
      </c>
      <c r="U127" s="172">
        <f t="shared" si="3"/>
        <v>13.025274319420571</v>
      </c>
    </row>
    <row r="128" spans="1:21" x14ac:dyDescent="0.3">
      <c r="A128" s="163" t="s">
        <v>364</v>
      </c>
      <c r="B128" s="164" t="s">
        <v>365</v>
      </c>
      <c r="C128" s="165">
        <v>91.53</v>
      </c>
      <c r="D128" s="163">
        <v>0</v>
      </c>
      <c r="E128" s="163">
        <v>0.44700000000000001</v>
      </c>
      <c r="F128" s="163" t="s">
        <v>150</v>
      </c>
      <c r="G128" s="163">
        <v>41740</v>
      </c>
      <c r="H128" s="166">
        <v>1693829</v>
      </c>
      <c r="I128" s="167">
        <v>1968</v>
      </c>
      <c r="J128" s="168">
        <v>821</v>
      </c>
      <c r="K128" s="168">
        <v>6332</v>
      </c>
      <c r="L128" s="168">
        <v>324143</v>
      </c>
      <c r="M128" s="168">
        <v>266697</v>
      </c>
      <c r="N128" s="168">
        <v>9200</v>
      </c>
      <c r="O128" s="169">
        <v>1586053</v>
      </c>
      <c r="P128" s="170">
        <f t="shared" si="4"/>
        <v>2.1349958939609184E-2</v>
      </c>
      <c r="Q128" s="171">
        <f t="shared" si="4"/>
        <v>8.5549944676835167E-3</v>
      </c>
      <c r="R128" s="171">
        <f t="shared" si="4"/>
        <v>5.9181769582690065E-2</v>
      </c>
      <c r="S128" s="171">
        <f t="shared" si="3"/>
        <v>3.383611358635914</v>
      </c>
      <c r="T128" s="171">
        <f t="shared" si="3"/>
        <v>2.7162013881746572</v>
      </c>
      <c r="U128" s="172">
        <f t="shared" si="3"/>
        <v>9.5245661290405181E-2</v>
      </c>
    </row>
    <row r="129" spans="1:21" x14ac:dyDescent="0.3">
      <c r="A129" s="163" t="s">
        <v>366</v>
      </c>
      <c r="B129" s="164" t="s">
        <v>367</v>
      </c>
      <c r="C129" s="165">
        <v>95.55</v>
      </c>
      <c r="D129" s="163">
        <v>1.9770000000000001</v>
      </c>
      <c r="E129" s="163">
        <v>0.52600000000000002</v>
      </c>
      <c r="F129" s="163" t="s">
        <v>42</v>
      </c>
      <c r="G129" s="163">
        <v>54628</v>
      </c>
      <c r="H129" s="166">
        <v>2491287</v>
      </c>
      <c r="I129" s="167">
        <v>12871</v>
      </c>
      <c r="J129" s="168">
        <v>16952</v>
      </c>
      <c r="K129" s="168">
        <v>6901</v>
      </c>
      <c r="L129" s="168">
        <v>71753</v>
      </c>
      <c r="M129" s="168">
        <v>152221</v>
      </c>
      <c r="N129" s="168">
        <v>63802</v>
      </c>
      <c r="O129" s="169">
        <v>2276728</v>
      </c>
      <c r="P129" s="170">
        <f t="shared" si="4"/>
        <v>9.7272658927299929E-2</v>
      </c>
      <c r="Q129" s="171">
        <f t="shared" si="4"/>
        <v>0.12305636060170379</v>
      </c>
      <c r="R129" s="171">
        <f t="shared" si="4"/>
        <v>4.4933020624041767E-2</v>
      </c>
      <c r="S129" s="171">
        <f t="shared" si="3"/>
        <v>0.52178361541819296</v>
      </c>
      <c r="T129" s="171">
        <f t="shared" si="3"/>
        <v>1.0800029806787304</v>
      </c>
      <c r="U129" s="172">
        <f t="shared" si="3"/>
        <v>0.460148715368145</v>
      </c>
    </row>
    <row r="130" spans="1:21" x14ac:dyDescent="0.3">
      <c r="A130" s="163" t="s">
        <v>368</v>
      </c>
      <c r="B130" s="164" t="s">
        <v>369</v>
      </c>
      <c r="C130" s="165">
        <v>95.4</v>
      </c>
      <c r="D130" s="163">
        <v>0</v>
      </c>
      <c r="E130" s="163">
        <v>0.53400000000000003</v>
      </c>
      <c r="F130" s="163" t="s">
        <v>52</v>
      </c>
      <c r="G130" s="163">
        <v>30914</v>
      </c>
      <c r="H130" s="166">
        <v>2039727</v>
      </c>
      <c r="I130" s="167">
        <v>19955</v>
      </c>
      <c r="J130" s="168">
        <v>5795</v>
      </c>
      <c r="K130" s="168">
        <v>0</v>
      </c>
      <c r="L130" s="168">
        <v>88251</v>
      </c>
      <c r="M130" s="168">
        <v>88326</v>
      </c>
      <c r="N130" s="168">
        <v>3211</v>
      </c>
      <c r="O130" s="169">
        <v>1861621</v>
      </c>
      <c r="P130" s="170">
        <f t="shared" si="4"/>
        <v>0.18443787443292095</v>
      </c>
      <c r="Q130" s="171">
        <f t="shared" si="4"/>
        <v>5.1446572062665383E-2</v>
      </c>
      <c r="R130" s="171">
        <f t="shared" si="4"/>
        <v>0</v>
      </c>
      <c r="S130" s="171">
        <f t="shared" si="3"/>
        <v>0.78485582981908653</v>
      </c>
      <c r="T130" s="171">
        <f t="shared" si="3"/>
        <v>0.7664058760527912</v>
      </c>
      <c r="U130" s="172">
        <f t="shared" si="3"/>
        <v>2.8322012233956563E-2</v>
      </c>
    </row>
    <row r="131" spans="1:21" x14ac:dyDescent="0.3">
      <c r="A131" s="163" t="s">
        <v>370</v>
      </c>
      <c r="B131" s="164" t="s">
        <v>48</v>
      </c>
      <c r="C131" s="165">
        <v>88.66</v>
      </c>
      <c r="D131" s="163">
        <v>0.19700000000000001</v>
      </c>
      <c r="E131" s="163">
        <v>0.54200000000000004</v>
      </c>
      <c r="F131" s="163" t="s">
        <v>42</v>
      </c>
      <c r="G131" s="163">
        <v>28177</v>
      </c>
      <c r="H131" s="166">
        <v>1935278</v>
      </c>
      <c r="I131" s="167">
        <v>31</v>
      </c>
      <c r="J131" s="168">
        <v>24</v>
      </c>
      <c r="K131" s="168">
        <v>1182</v>
      </c>
      <c r="L131" s="168">
        <v>86236</v>
      </c>
      <c r="M131" s="168">
        <v>68456</v>
      </c>
      <c r="N131" s="168">
        <v>72733</v>
      </c>
      <c r="O131" s="169">
        <v>1676704</v>
      </c>
      <c r="P131" s="170">
        <f t="shared" si="4"/>
        <v>3.1812290466994107E-4</v>
      </c>
      <c r="Q131" s="171">
        <f t="shared" si="4"/>
        <v>2.3656424947434454E-4</v>
      </c>
      <c r="R131" s="171">
        <f t="shared" si="4"/>
        <v>1.0450229121270796E-2</v>
      </c>
      <c r="S131" s="171">
        <f t="shared" si="3"/>
        <v>0.85151779074315603</v>
      </c>
      <c r="T131" s="171">
        <f t="shared" si="3"/>
        <v>0.65950281055038928</v>
      </c>
      <c r="U131" s="172">
        <f t="shared" si="3"/>
        <v>0.71227904971413336</v>
      </c>
    </row>
    <row r="132" spans="1:21" x14ac:dyDescent="0.3">
      <c r="A132" s="163" t="s">
        <v>371</v>
      </c>
      <c r="B132" s="164" t="s">
        <v>156</v>
      </c>
      <c r="C132" s="165">
        <v>95.68</v>
      </c>
      <c r="D132" s="163">
        <v>2.8210000000000002</v>
      </c>
      <c r="E132" s="163">
        <v>0.48499999999999999</v>
      </c>
      <c r="F132" s="163" t="s">
        <v>52</v>
      </c>
      <c r="G132" s="163">
        <v>17501</v>
      </c>
      <c r="H132" s="166">
        <v>2173056</v>
      </c>
      <c r="I132" s="167">
        <v>485796</v>
      </c>
      <c r="J132" s="168">
        <v>387698</v>
      </c>
      <c r="K132" s="168">
        <v>78499</v>
      </c>
      <c r="L132" s="168">
        <v>55750</v>
      </c>
      <c r="M132" s="168">
        <v>48322</v>
      </c>
      <c r="N132" s="168">
        <v>5348</v>
      </c>
      <c r="O132" s="169">
        <v>1833789</v>
      </c>
      <c r="P132" s="170">
        <f t="shared" si="4"/>
        <v>4.5582088188003826</v>
      </c>
      <c r="Q132" s="171">
        <f t="shared" si="4"/>
        <v>3.4941252532459899</v>
      </c>
      <c r="R132" s="171">
        <f t="shared" si="4"/>
        <v>0.63456994277261913</v>
      </c>
      <c r="S132" s="171">
        <f t="shared" si="3"/>
        <v>0.50333488463830001</v>
      </c>
      <c r="T132" s="171">
        <f t="shared" si="3"/>
        <v>0.42565434390547419</v>
      </c>
      <c r="U132" s="172">
        <f t="shared" si="3"/>
        <v>4.7886942079606684E-2</v>
      </c>
    </row>
    <row r="133" spans="1:21" x14ac:dyDescent="0.3">
      <c r="A133" s="163" t="s">
        <v>372</v>
      </c>
      <c r="B133" s="164" t="s">
        <v>373</v>
      </c>
      <c r="C133" s="165">
        <v>99.02</v>
      </c>
      <c r="D133" s="163">
        <v>0.77900000000000003</v>
      </c>
      <c r="E133" s="163">
        <v>0.371</v>
      </c>
      <c r="F133" s="163" t="s">
        <v>235</v>
      </c>
      <c r="G133" s="163">
        <v>228097</v>
      </c>
      <c r="H133" s="166">
        <v>1918151</v>
      </c>
      <c r="I133" s="167">
        <v>3588</v>
      </c>
      <c r="J133" s="168">
        <v>589</v>
      </c>
      <c r="K133" s="168">
        <v>20</v>
      </c>
      <c r="L133" s="168">
        <v>107731</v>
      </c>
      <c r="M133" s="168">
        <v>150089</v>
      </c>
      <c r="N133" s="168">
        <v>142901</v>
      </c>
      <c r="O133" s="169">
        <v>1732430</v>
      </c>
      <c r="P133" s="170">
        <f t="shared" si="4"/>
        <v>3.563578946345048E-2</v>
      </c>
      <c r="Q133" s="171">
        <f t="shared" si="4"/>
        <v>5.6189332217733154E-3</v>
      </c>
      <c r="R133" s="171">
        <f t="shared" si="4"/>
        <v>1.7113507767418021E-4</v>
      </c>
      <c r="S133" s="171">
        <f t="shared" si="3"/>
        <v>1.0295478076274176</v>
      </c>
      <c r="T133" s="171">
        <f t="shared" si="3"/>
        <v>1.3994413447752529</v>
      </c>
      <c r="U133" s="172">
        <f t="shared" si="3"/>
        <v>1.3544240042192808</v>
      </c>
    </row>
    <row r="134" spans="1:21" x14ac:dyDescent="0.3">
      <c r="A134" s="163" t="s">
        <v>374</v>
      </c>
      <c r="B134" s="164" t="s">
        <v>375</v>
      </c>
      <c r="C134" s="165">
        <v>89.34</v>
      </c>
      <c r="D134" s="163">
        <v>1.071</v>
      </c>
      <c r="E134" s="163">
        <v>0.46300000000000002</v>
      </c>
      <c r="F134" s="163" t="s">
        <v>150</v>
      </c>
      <c r="G134" s="163">
        <v>35220</v>
      </c>
      <c r="H134" s="166">
        <v>1531202</v>
      </c>
      <c r="I134" s="167">
        <v>1152</v>
      </c>
      <c r="J134" s="168">
        <v>306</v>
      </c>
      <c r="K134" s="168">
        <v>106</v>
      </c>
      <c r="L134" s="168">
        <v>57199</v>
      </c>
      <c r="M134" s="168">
        <v>54911</v>
      </c>
      <c r="N134" s="168">
        <v>4149</v>
      </c>
      <c r="O134" s="169">
        <v>1416687</v>
      </c>
      <c r="P134" s="170">
        <f t="shared" si="4"/>
        <v>1.3991626913149247E-2</v>
      </c>
      <c r="Q134" s="171">
        <f t="shared" si="4"/>
        <v>3.5697827732735247E-3</v>
      </c>
      <c r="R134" s="171">
        <f t="shared" si="4"/>
        <v>1.1091663690426495E-3</v>
      </c>
      <c r="S134" s="171">
        <f t="shared" si="3"/>
        <v>0.66846096279102829</v>
      </c>
      <c r="T134" s="171">
        <f t="shared" si="3"/>
        <v>0.62610471777786658</v>
      </c>
      <c r="U134" s="172">
        <f t="shared" si="3"/>
        <v>4.8088872647461554E-2</v>
      </c>
    </row>
    <row r="135" spans="1:21" x14ac:dyDescent="0.3">
      <c r="A135" s="163" t="s">
        <v>376</v>
      </c>
      <c r="B135" s="164" t="s">
        <v>199</v>
      </c>
      <c r="C135" s="165">
        <v>93.96</v>
      </c>
      <c r="D135" s="163">
        <v>0.46200000000000002</v>
      </c>
      <c r="E135" s="163">
        <v>0.58899999999999997</v>
      </c>
      <c r="F135" s="163" t="s">
        <v>52</v>
      </c>
      <c r="G135" s="163">
        <v>9690</v>
      </c>
      <c r="H135" s="166">
        <v>2945407</v>
      </c>
      <c r="I135" s="167">
        <v>84</v>
      </c>
      <c r="J135" s="168">
        <v>140</v>
      </c>
      <c r="K135" s="168">
        <v>45582</v>
      </c>
      <c r="L135" s="168">
        <v>30252</v>
      </c>
      <c r="M135" s="168">
        <v>41779</v>
      </c>
      <c r="N135" s="168">
        <v>28643</v>
      </c>
      <c r="O135" s="169">
        <v>2410892</v>
      </c>
      <c r="P135" s="170">
        <f t="shared" si="4"/>
        <v>5.9950274497710412E-4</v>
      </c>
      <c r="Q135" s="171">
        <f t="shared" si="4"/>
        <v>9.5972001353801138E-4</v>
      </c>
      <c r="R135" s="171">
        <f t="shared" si="4"/>
        <v>0.28027241600786307</v>
      </c>
      <c r="S135" s="171">
        <f t="shared" si="3"/>
        <v>0.2077484817176056</v>
      </c>
      <c r="T135" s="171">
        <f t="shared" si="3"/>
        <v>0.27992508385487136</v>
      </c>
      <c r="U135" s="172">
        <f t="shared" si="3"/>
        <v>0.19508137904051209</v>
      </c>
    </row>
    <row r="136" spans="1:21" x14ac:dyDescent="0.3">
      <c r="A136" s="163" t="s">
        <v>377</v>
      </c>
      <c r="B136" s="164" t="s">
        <v>378</v>
      </c>
      <c r="C136" s="165">
        <v>90.9</v>
      </c>
      <c r="D136" s="163">
        <v>2.46</v>
      </c>
      <c r="E136" s="163">
        <v>0.436</v>
      </c>
      <c r="F136" s="163" t="s">
        <v>150</v>
      </c>
      <c r="G136" s="163">
        <v>4803</v>
      </c>
      <c r="H136" s="166">
        <v>2090390</v>
      </c>
      <c r="I136" s="167">
        <v>3727</v>
      </c>
      <c r="J136" s="168">
        <v>1427</v>
      </c>
      <c r="K136" s="168">
        <v>15</v>
      </c>
      <c r="L136" s="168">
        <v>41704</v>
      </c>
      <c r="M136" s="168">
        <v>20301</v>
      </c>
      <c r="N136" s="168">
        <v>977</v>
      </c>
      <c r="O136" s="169">
        <v>1660222</v>
      </c>
      <c r="P136" s="170">
        <f t="shared" si="4"/>
        <v>3.8626279080664322E-2</v>
      </c>
      <c r="Q136" s="171">
        <f t="shared" si="4"/>
        <v>1.4205354633329934E-2</v>
      </c>
      <c r="R136" s="171">
        <f t="shared" si="4"/>
        <v>1.3393368896527693E-4</v>
      </c>
      <c r="S136" s="171">
        <f t="shared" si="3"/>
        <v>0.41588482132097354</v>
      </c>
      <c r="T136" s="171">
        <f t="shared" si="3"/>
        <v>0.19752078312544097</v>
      </c>
      <c r="U136" s="172">
        <f t="shared" si="3"/>
        <v>9.6628106446541295E-3</v>
      </c>
    </row>
    <row r="137" spans="1:21" x14ac:dyDescent="0.3">
      <c r="A137" s="163" t="s">
        <v>379</v>
      </c>
      <c r="B137" s="164" t="s">
        <v>48</v>
      </c>
      <c r="C137" s="165">
        <v>82.2</v>
      </c>
      <c r="D137" s="163">
        <v>1.913</v>
      </c>
      <c r="E137" s="163">
        <v>0.56499999999999995</v>
      </c>
      <c r="F137" s="163" t="s">
        <v>42</v>
      </c>
      <c r="G137" s="163">
        <v>7650</v>
      </c>
      <c r="H137" s="166">
        <v>1770353</v>
      </c>
      <c r="I137" s="167">
        <v>1600</v>
      </c>
      <c r="J137" s="168">
        <v>1003</v>
      </c>
      <c r="K137" s="168">
        <v>1694</v>
      </c>
      <c r="L137" s="168">
        <v>22322</v>
      </c>
      <c r="M137" s="168">
        <v>37559</v>
      </c>
      <c r="N137" s="168">
        <v>32801</v>
      </c>
      <c r="O137" s="169">
        <v>1478907</v>
      </c>
      <c r="P137" s="170">
        <f t="shared" si="4"/>
        <v>1.8615245317345729E-2</v>
      </c>
      <c r="Q137" s="171">
        <f t="shared" si="4"/>
        <v>1.1208676633618702E-2</v>
      </c>
      <c r="R137" s="171">
        <f t="shared" si="4"/>
        <v>1.6979984041929127E-2</v>
      </c>
      <c r="S137" s="171">
        <f t="shared" si="3"/>
        <v>0.24989281072202679</v>
      </c>
      <c r="T137" s="171">
        <f t="shared" si="3"/>
        <v>0.4102368684310152</v>
      </c>
      <c r="U137" s="172">
        <f t="shared" si="3"/>
        <v>0.36418435875574534</v>
      </c>
    </row>
    <row r="138" spans="1:21" x14ac:dyDescent="0.3">
      <c r="A138" s="163" t="s">
        <v>40</v>
      </c>
      <c r="B138" s="164" t="s">
        <v>41</v>
      </c>
      <c r="C138" s="165">
        <v>91.6</v>
      </c>
      <c r="D138" s="163">
        <v>0</v>
      </c>
      <c r="E138" s="163">
        <v>0.47699999999999998</v>
      </c>
      <c r="F138" s="163" t="s">
        <v>42</v>
      </c>
      <c r="G138" s="163">
        <v>12874</v>
      </c>
      <c r="H138" s="166">
        <v>2072738</v>
      </c>
      <c r="I138" s="167">
        <v>82683</v>
      </c>
      <c r="J138" s="168">
        <v>318521</v>
      </c>
      <c r="K138" s="168">
        <v>360630</v>
      </c>
      <c r="L138" s="168">
        <v>29767</v>
      </c>
      <c r="M138" s="168">
        <v>44641</v>
      </c>
      <c r="N138" s="168">
        <v>15843</v>
      </c>
      <c r="O138" s="169">
        <v>1669929</v>
      </c>
      <c r="P138" s="170">
        <f t="shared" si="4"/>
        <v>0.85193775441894959</v>
      </c>
      <c r="Q138" s="171">
        <f t="shared" si="4"/>
        <v>3.152349310206862</v>
      </c>
      <c r="R138" s="171">
        <f t="shared" si="4"/>
        <v>3.2013162671369946</v>
      </c>
      <c r="S138" s="171">
        <f t="shared" si="3"/>
        <v>0.29511996001654911</v>
      </c>
      <c r="T138" s="171">
        <f t="shared" si="3"/>
        <v>0.43181471724196113</v>
      </c>
      <c r="U138" s="172">
        <f t="shared" si="3"/>
        <v>0.15578099926341019</v>
      </c>
    </row>
    <row r="139" spans="1:21" x14ac:dyDescent="0.3">
      <c r="A139" s="163" t="s">
        <v>380</v>
      </c>
      <c r="B139" s="164" t="s">
        <v>381</v>
      </c>
      <c r="C139" s="165">
        <v>95.03</v>
      </c>
      <c r="D139" s="163">
        <v>0.70899999999999996</v>
      </c>
      <c r="E139" s="163">
        <v>0.46400000000000002</v>
      </c>
      <c r="F139" s="163" t="s">
        <v>57</v>
      </c>
      <c r="G139" s="163">
        <v>23314</v>
      </c>
      <c r="H139" s="166">
        <v>1890216</v>
      </c>
      <c r="I139" s="167">
        <v>225244</v>
      </c>
      <c r="J139" s="168">
        <v>325587</v>
      </c>
      <c r="K139" s="168">
        <v>3933</v>
      </c>
      <c r="L139" s="168">
        <v>38890</v>
      </c>
      <c r="M139" s="168">
        <v>59369</v>
      </c>
      <c r="N139" s="168">
        <v>1106</v>
      </c>
      <c r="O139" s="169">
        <v>1609274</v>
      </c>
      <c r="P139" s="170">
        <f t="shared" si="4"/>
        <v>2.4083127350141487</v>
      </c>
      <c r="Q139" s="171">
        <f t="shared" si="4"/>
        <v>3.3437310110040821</v>
      </c>
      <c r="R139" s="171">
        <f t="shared" si="4"/>
        <v>3.6229195311212069E-2</v>
      </c>
      <c r="S139" s="171">
        <f t="shared" si="3"/>
        <v>0.4001008472873312</v>
      </c>
      <c r="T139" s="171">
        <f t="shared" si="3"/>
        <v>0.59592454176075571</v>
      </c>
      <c r="U139" s="172">
        <f t="shared" si="3"/>
        <v>1.1284964626383098E-2</v>
      </c>
    </row>
    <row r="140" spans="1:21" x14ac:dyDescent="0.3">
      <c r="A140" s="163" t="s">
        <v>382</v>
      </c>
      <c r="B140" s="164" t="s">
        <v>383</v>
      </c>
      <c r="C140" s="165">
        <v>96.82</v>
      </c>
      <c r="D140" s="163">
        <v>1.647</v>
      </c>
      <c r="E140" s="163">
        <v>0.433</v>
      </c>
      <c r="F140" s="163" t="s">
        <v>384</v>
      </c>
      <c r="G140" s="163">
        <v>19992</v>
      </c>
      <c r="H140" s="166">
        <v>1567959</v>
      </c>
      <c r="I140" s="167">
        <v>16332</v>
      </c>
      <c r="J140" s="168">
        <v>32115</v>
      </c>
      <c r="K140" s="168">
        <v>7918</v>
      </c>
      <c r="L140" s="168">
        <v>33812</v>
      </c>
      <c r="M140" s="168">
        <v>30498</v>
      </c>
      <c r="N140" s="168">
        <v>7583</v>
      </c>
      <c r="O140" s="169">
        <v>1346833</v>
      </c>
      <c r="P140" s="170">
        <f t="shared" si="4"/>
        <v>0.20864850060197157</v>
      </c>
      <c r="Q140" s="171">
        <f t="shared" si="4"/>
        <v>0.3940836791725949</v>
      </c>
      <c r="R140" s="171">
        <f t="shared" si="4"/>
        <v>8.7149818070473603E-2</v>
      </c>
      <c r="S140" s="171">
        <f t="shared" si="3"/>
        <v>0.41564124216461484</v>
      </c>
      <c r="T140" s="171">
        <f t="shared" si="3"/>
        <v>0.36577931586593831</v>
      </c>
      <c r="U140" s="172">
        <f t="shared" si="3"/>
        <v>9.2449033862848973E-2</v>
      </c>
    </row>
    <row r="141" spans="1:21" x14ac:dyDescent="0.3">
      <c r="A141" s="163" t="s">
        <v>385</v>
      </c>
      <c r="B141" s="164" t="s">
        <v>386</v>
      </c>
      <c r="C141" s="165">
        <v>93.25</v>
      </c>
      <c r="D141" s="163">
        <v>0</v>
      </c>
      <c r="E141" s="163">
        <v>0.26800000000000002</v>
      </c>
      <c r="F141" s="163" t="s">
        <v>52</v>
      </c>
      <c r="G141" s="163">
        <v>26901</v>
      </c>
      <c r="H141" s="166">
        <v>842576</v>
      </c>
      <c r="I141" s="167">
        <v>5</v>
      </c>
      <c r="J141" s="168">
        <v>3</v>
      </c>
      <c r="K141" s="168">
        <v>3</v>
      </c>
      <c r="L141" s="168">
        <v>35297</v>
      </c>
      <c r="M141" s="168">
        <v>19626</v>
      </c>
      <c r="N141" s="168">
        <v>614</v>
      </c>
      <c r="O141" s="169">
        <v>776025</v>
      </c>
      <c r="P141" s="170">
        <f t="shared" si="4"/>
        <v>1.1086231357937815E-4</v>
      </c>
      <c r="Q141" s="171">
        <f t="shared" si="4"/>
        <v>6.3891018870305616E-5</v>
      </c>
      <c r="R141" s="171">
        <f t="shared" si="4"/>
        <v>5.7307343696739152E-5</v>
      </c>
      <c r="S141" s="171">
        <f t="shared" si="3"/>
        <v>0.75304963978501849</v>
      </c>
      <c r="T141" s="171">
        <f t="shared" si="3"/>
        <v>0.40852403626510136</v>
      </c>
      <c r="U141" s="172">
        <f t="shared" si="3"/>
        <v>1.2991752203124261E-2</v>
      </c>
    </row>
    <row r="142" spans="1:21" x14ac:dyDescent="0.3">
      <c r="A142" s="163" t="s">
        <v>387</v>
      </c>
      <c r="B142" s="164" t="s">
        <v>383</v>
      </c>
      <c r="C142" s="165">
        <v>95.22</v>
      </c>
      <c r="D142" s="163">
        <v>1.204</v>
      </c>
      <c r="E142" s="163">
        <v>0.46200000000000002</v>
      </c>
      <c r="F142" s="163" t="s">
        <v>384</v>
      </c>
      <c r="G142" s="163">
        <v>12968</v>
      </c>
      <c r="H142" s="166">
        <v>1683395</v>
      </c>
      <c r="I142" s="167">
        <v>430</v>
      </c>
      <c r="J142" s="168">
        <v>706</v>
      </c>
      <c r="K142" s="168">
        <v>170</v>
      </c>
      <c r="L142" s="168">
        <v>14142</v>
      </c>
      <c r="M142" s="168">
        <v>21425</v>
      </c>
      <c r="N142" s="168">
        <v>34670</v>
      </c>
      <c r="O142" s="169">
        <v>1430497</v>
      </c>
      <c r="P142" s="170">
        <f t="shared" si="4"/>
        <v>5.1721504575036326E-3</v>
      </c>
      <c r="Q142" s="171">
        <f t="shared" si="4"/>
        <v>8.1566536457126932E-3</v>
      </c>
      <c r="R142" s="171">
        <f t="shared" si="4"/>
        <v>1.7616787118240585E-3</v>
      </c>
      <c r="S142" s="171">
        <f t="shared" si="3"/>
        <v>0.16367615121529933</v>
      </c>
      <c r="T142" s="171">
        <f t="shared" si="3"/>
        <v>0.24193316744065721</v>
      </c>
      <c r="U142" s="172">
        <f t="shared" si="3"/>
        <v>0.39796232562645201</v>
      </c>
    </row>
    <row r="143" spans="1:21" x14ac:dyDescent="0.3">
      <c r="A143" s="163" t="s">
        <v>388</v>
      </c>
      <c r="B143" s="164" t="s">
        <v>264</v>
      </c>
      <c r="C143" s="165">
        <v>100</v>
      </c>
      <c r="D143" s="163">
        <v>0</v>
      </c>
      <c r="E143" s="163">
        <v>0.57899999999999996</v>
      </c>
      <c r="F143" s="163" t="s">
        <v>52</v>
      </c>
      <c r="G143" s="163">
        <v>86943</v>
      </c>
      <c r="H143" s="166">
        <v>1743923</v>
      </c>
      <c r="I143" s="167">
        <v>430</v>
      </c>
      <c r="J143" s="168">
        <v>339</v>
      </c>
      <c r="K143" s="168">
        <v>12753</v>
      </c>
      <c r="L143" s="168">
        <v>71466</v>
      </c>
      <c r="M143" s="168">
        <v>102647</v>
      </c>
      <c r="N143" s="168">
        <v>157326</v>
      </c>
      <c r="O143" s="169">
        <v>1588681</v>
      </c>
      <c r="P143" s="170">
        <f t="shared" si="4"/>
        <v>4.6571625851933611E-3</v>
      </c>
      <c r="Q143" s="171">
        <f t="shared" si="4"/>
        <v>3.52660864882734E-3</v>
      </c>
      <c r="R143" s="171">
        <f t="shared" si="4"/>
        <v>0.11899820061327968</v>
      </c>
      <c r="S143" s="171">
        <f t="shared" si="3"/>
        <v>0.74477363823824227</v>
      </c>
      <c r="T143" s="171">
        <f t="shared" si="3"/>
        <v>1.0436889647547998</v>
      </c>
      <c r="U143" s="172">
        <f t="shared" si="3"/>
        <v>1.6260686211834079</v>
      </c>
    </row>
    <row r="144" spans="1:21" x14ac:dyDescent="0.3">
      <c r="A144" s="163" t="s">
        <v>389</v>
      </c>
      <c r="B144" s="164" t="s">
        <v>390</v>
      </c>
      <c r="C144" s="165">
        <v>94.88</v>
      </c>
      <c r="D144" s="163">
        <v>0.70399999999999996</v>
      </c>
      <c r="E144" s="163">
        <v>0.42699999999999999</v>
      </c>
      <c r="F144" s="163" t="s">
        <v>57</v>
      </c>
      <c r="G144" s="163">
        <v>23234</v>
      </c>
      <c r="H144" s="166">
        <v>1473476</v>
      </c>
      <c r="I144" s="167">
        <v>17151</v>
      </c>
      <c r="J144" s="168">
        <v>20352</v>
      </c>
      <c r="K144" s="168">
        <v>10649</v>
      </c>
      <c r="L144" s="168">
        <v>15241</v>
      </c>
      <c r="M144" s="168">
        <v>17679</v>
      </c>
      <c r="N144" s="168">
        <v>24637</v>
      </c>
      <c r="O144" s="169">
        <v>1264820</v>
      </c>
      <c r="P144" s="170">
        <f t="shared" si="4"/>
        <v>0.23331914077633795</v>
      </c>
      <c r="Q144" s="171">
        <f t="shared" si="4"/>
        <v>0.26593325010779034</v>
      </c>
      <c r="R144" s="171">
        <f t="shared" si="4"/>
        <v>0.12480869409512765</v>
      </c>
      <c r="S144" s="171">
        <f t="shared" si="3"/>
        <v>0.19950154413802129</v>
      </c>
      <c r="T144" s="171">
        <f t="shared" si="3"/>
        <v>0.2257826175715853</v>
      </c>
      <c r="U144" s="172">
        <f t="shared" si="3"/>
        <v>0.31984102537770526</v>
      </c>
    </row>
    <row r="145" spans="1:21" x14ac:dyDescent="0.3">
      <c r="A145" s="163" t="s">
        <v>391</v>
      </c>
      <c r="B145" s="164" t="s">
        <v>392</v>
      </c>
      <c r="C145" s="165">
        <v>93.33</v>
      </c>
      <c r="D145" s="163">
        <v>0</v>
      </c>
      <c r="E145" s="163">
        <v>0.316</v>
      </c>
      <c r="F145" s="163" t="s">
        <v>52</v>
      </c>
      <c r="G145" s="163">
        <v>15454</v>
      </c>
      <c r="H145" s="166">
        <v>1129380</v>
      </c>
      <c r="I145" s="167">
        <v>135</v>
      </c>
      <c r="J145" s="168">
        <v>87</v>
      </c>
      <c r="K145" s="168">
        <v>1</v>
      </c>
      <c r="L145" s="168">
        <v>52474</v>
      </c>
      <c r="M145" s="168">
        <v>4390</v>
      </c>
      <c r="N145" s="168">
        <v>302</v>
      </c>
      <c r="O145" s="169">
        <v>990179</v>
      </c>
      <c r="P145" s="170">
        <f t="shared" si="4"/>
        <v>2.3459011210869925E-3</v>
      </c>
      <c r="Q145" s="171">
        <f t="shared" si="4"/>
        <v>1.45211099169548E-3</v>
      </c>
      <c r="R145" s="171">
        <f t="shared" si="4"/>
        <v>1.497100739437415E-5</v>
      </c>
      <c r="S145" s="171">
        <f t="shared" si="3"/>
        <v>0.87738858967770395</v>
      </c>
      <c r="T145" s="171">
        <f t="shared" si="3"/>
        <v>7.1616376040997409E-2</v>
      </c>
      <c r="U145" s="172">
        <f t="shared" si="3"/>
        <v>5.0080459081731426E-3</v>
      </c>
    </row>
    <row r="146" spans="1:21" x14ac:dyDescent="0.3">
      <c r="A146" s="163" t="s">
        <v>393</v>
      </c>
      <c r="B146" s="164" t="s">
        <v>394</v>
      </c>
      <c r="C146" s="165">
        <v>89.57</v>
      </c>
      <c r="D146" s="163">
        <v>1.9770000000000001</v>
      </c>
      <c r="E146" s="163">
        <v>0.54</v>
      </c>
      <c r="F146" s="163" t="s">
        <v>42</v>
      </c>
      <c r="G146" s="163">
        <v>13600</v>
      </c>
      <c r="H146" s="166">
        <v>2334814</v>
      </c>
      <c r="I146" s="167">
        <v>13876</v>
      </c>
      <c r="J146" s="168">
        <v>19008</v>
      </c>
      <c r="K146" s="168">
        <v>1347</v>
      </c>
      <c r="L146" s="168">
        <v>28972</v>
      </c>
      <c r="M146" s="168">
        <v>63452</v>
      </c>
      <c r="N146" s="168">
        <v>6003</v>
      </c>
      <c r="O146" s="169">
        <v>2072722</v>
      </c>
      <c r="P146" s="170">
        <f t="shared" si="4"/>
        <v>0.11518949647864812</v>
      </c>
      <c r="Q146" s="171">
        <f t="shared" si="4"/>
        <v>0.15156175931634824</v>
      </c>
      <c r="R146" s="171">
        <f t="shared" si="4"/>
        <v>9.6336591183601265E-3</v>
      </c>
      <c r="S146" s="171">
        <f t="shared" si="3"/>
        <v>0.23141896245089752</v>
      </c>
      <c r="T146" s="171">
        <f t="shared" si="3"/>
        <v>0.49449942462598107</v>
      </c>
      <c r="U146" s="172">
        <f t="shared" si="3"/>
        <v>4.7555675630584673E-2</v>
      </c>
    </row>
    <row r="147" spans="1:21" x14ac:dyDescent="0.3">
      <c r="A147" s="163" t="s">
        <v>395</v>
      </c>
      <c r="B147" s="164" t="s">
        <v>396</v>
      </c>
      <c r="C147" s="165">
        <v>97.17</v>
      </c>
      <c r="D147" s="163">
        <v>0.40300000000000002</v>
      </c>
      <c r="E147" s="163">
        <v>0.40600000000000003</v>
      </c>
      <c r="F147" s="163" t="s">
        <v>146</v>
      </c>
      <c r="G147" s="163">
        <v>19526</v>
      </c>
      <c r="H147" s="166">
        <v>2004498</v>
      </c>
      <c r="I147" s="167">
        <v>296</v>
      </c>
      <c r="J147" s="168">
        <v>257</v>
      </c>
      <c r="K147" s="168">
        <v>84</v>
      </c>
      <c r="L147" s="168">
        <v>52094</v>
      </c>
      <c r="M147" s="168">
        <v>40548</v>
      </c>
      <c r="N147" s="168">
        <v>2891</v>
      </c>
      <c r="O147" s="169">
        <v>1722222</v>
      </c>
      <c r="P147" s="170">
        <f t="shared" si="4"/>
        <v>2.9572784880287591E-3</v>
      </c>
      <c r="Q147" s="171">
        <f t="shared" si="4"/>
        <v>2.4662566101890525E-3</v>
      </c>
      <c r="R147" s="171">
        <f t="shared" si="4"/>
        <v>7.2302762302614652E-4</v>
      </c>
      <c r="S147" s="171">
        <f t="shared" si="3"/>
        <v>0.50079512856101738</v>
      </c>
      <c r="T147" s="171">
        <f t="shared" si="3"/>
        <v>0.38031358353070327</v>
      </c>
      <c r="U147" s="172">
        <f t="shared" si="3"/>
        <v>2.7563478775106044E-2</v>
      </c>
    </row>
    <row r="148" spans="1:21" x14ac:dyDescent="0.3">
      <c r="A148" s="163" t="s">
        <v>55</v>
      </c>
      <c r="B148" s="164" t="s">
        <v>397</v>
      </c>
      <c r="C148" s="165">
        <v>92.9</v>
      </c>
      <c r="D148" s="163">
        <v>0.70899999999999996</v>
      </c>
      <c r="E148" s="163">
        <v>0.46400000000000002</v>
      </c>
      <c r="F148" s="163" t="s">
        <v>57</v>
      </c>
      <c r="G148" s="163">
        <v>24783</v>
      </c>
      <c r="H148" s="166">
        <v>1580244</v>
      </c>
      <c r="I148" s="167">
        <v>134</v>
      </c>
      <c r="J148" s="168">
        <v>240</v>
      </c>
      <c r="K148" s="168">
        <v>260</v>
      </c>
      <c r="L148" s="168">
        <v>12485</v>
      </c>
      <c r="M148" s="168">
        <v>23069</v>
      </c>
      <c r="N148" s="168">
        <v>49835</v>
      </c>
      <c r="O148" s="169">
        <v>1360229</v>
      </c>
      <c r="P148" s="170">
        <f t="shared" si="4"/>
        <v>1.6950496135560329E-3</v>
      </c>
      <c r="Q148" s="171">
        <f t="shared" si="4"/>
        <v>2.9160400443648191E-3</v>
      </c>
      <c r="R148" s="171">
        <f t="shared" si="4"/>
        <v>2.8335185134238717E-3</v>
      </c>
      <c r="S148" s="171">
        <f t="shared" si="3"/>
        <v>0.15196306331462323</v>
      </c>
      <c r="T148" s="171">
        <f t="shared" si="3"/>
        <v>0.27395439454015097</v>
      </c>
      <c r="U148" s="172">
        <f t="shared" si="3"/>
        <v>0.60158569777470305</v>
      </c>
    </row>
    <row r="149" spans="1:21" x14ac:dyDescent="0.3">
      <c r="A149" s="163" t="s">
        <v>398</v>
      </c>
      <c r="B149" s="164" t="s">
        <v>399</v>
      </c>
      <c r="C149" s="165">
        <v>95.66</v>
      </c>
      <c r="D149" s="163">
        <v>0.51</v>
      </c>
      <c r="E149" s="163">
        <v>0.46500000000000002</v>
      </c>
      <c r="F149" s="163" t="s">
        <v>146</v>
      </c>
      <c r="G149" s="163">
        <v>19078</v>
      </c>
      <c r="H149" s="166">
        <v>2469516</v>
      </c>
      <c r="I149" s="167">
        <v>746058</v>
      </c>
      <c r="J149" s="168">
        <v>630007</v>
      </c>
      <c r="K149" s="168">
        <v>1781</v>
      </c>
      <c r="L149" s="168">
        <v>167493</v>
      </c>
      <c r="M149" s="168">
        <v>83398</v>
      </c>
      <c r="N149" s="168">
        <v>2715</v>
      </c>
      <c r="O149" s="169">
        <v>2092005</v>
      </c>
      <c r="P149" s="170">
        <f t="shared" si="4"/>
        <v>6.1362001826722086</v>
      </c>
      <c r="Q149" s="171">
        <f t="shared" si="4"/>
        <v>4.9771064371352916</v>
      </c>
      <c r="R149" s="171">
        <f t="shared" si="4"/>
        <v>1.2620191285332911E-2</v>
      </c>
      <c r="S149" s="171">
        <f t="shared" si="3"/>
        <v>1.3255480215638293</v>
      </c>
      <c r="T149" s="171">
        <f t="shared" si="3"/>
        <v>0.64395341354544111</v>
      </c>
      <c r="U149" s="172">
        <f t="shared" si="3"/>
        <v>2.1309937971628796E-2</v>
      </c>
    </row>
    <row r="150" spans="1:21" x14ac:dyDescent="0.3">
      <c r="A150" s="163" t="s">
        <v>400</v>
      </c>
      <c r="B150" s="164" t="s">
        <v>401</v>
      </c>
      <c r="C150" s="165">
        <v>86.12</v>
      </c>
      <c r="D150" s="163">
        <v>0.05</v>
      </c>
      <c r="E150" s="163">
        <v>0.61899999999999999</v>
      </c>
      <c r="F150" s="163" t="s">
        <v>20</v>
      </c>
      <c r="G150" s="163">
        <v>9167</v>
      </c>
      <c r="H150" s="166">
        <v>1937278</v>
      </c>
      <c r="I150" s="167">
        <v>169676</v>
      </c>
      <c r="J150" s="168">
        <v>202722</v>
      </c>
      <c r="K150" s="168">
        <v>98899</v>
      </c>
      <c r="L150" s="168">
        <v>57607</v>
      </c>
      <c r="M150" s="168">
        <v>113965</v>
      </c>
      <c r="N150" s="168">
        <v>14507</v>
      </c>
      <c r="O150" s="169">
        <v>1582778</v>
      </c>
      <c r="P150" s="170">
        <f t="shared" si="4"/>
        <v>1.8445484114525417</v>
      </c>
      <c r="Q150" s="171">
        <f t="shared" si="4"/>
        <v>2.1167771984365116</v>
      </c>
      <c r="R150" s="171">
        <f t="shared" si="4"/>
        <v>0.92626793792587458</v>
      </c>
      <c r="S150" s="171">
        <f t="shared" si="3"/>
        <v>0.60258286313549625</v>
      </c>
      <c r="T150" s="171">
        <f t="shared" si="3"/>
        <v>1.1630891967357324</v>
      </c>
      <c r="U150" s="172">
        <f t="shared" si="3"/>
        <v>0.15049867478833007</v>
      </c>
    </row>
    <row r="151" spans="1:21" x14ac:dyDescent="0.3">
      <c r="A151" s="163" t="s">
        <v>18</v>
      </c>
      <c r="B151" s="164" t="s">
        <v>19</v>
      </c>
      <c r="C151" s="165">
        <v>97.87</v>
      </c>
      <c r="D151" s="163">
        <v>0</v>
      </c>
      <c r="E151" s="163">
        <v>0.41299999999999998</v>
      </c>
      <c r="F151" s="163" t="s">
        <v>20</v>
      </c>
      <c r="G151" s="163">
        <v>45292</v>
      </c>
      <c r="H151" s="166">
        <v>3266967</v>
      </c>
      <c r="I151" s="167">
        <v>707578</v>
      </c>
      <c r="J151" s="168">
        <v>879383</v>
      </c>
      <c r="K151" s="168">
        <v>111487</v>
      </c>
      <c r="L151" s="168">
        <v>2412</v>
      </c>
      <c r="M151" s="168">
        <v>1815</v>
      </c>
      <c r="N151" s="168">
        <v>86</v>
      </c>
      <c r="O151" s="169">
        <v>2438755</v>
      </c>
      <c r="P151" s="170">
        <f t="shared" si="4"/>
        <v>4.9922438923811088</v>
      </c>
      <c r="Q151" s="171">
        <f t="shared" si="4"/>
        <v>5.9594223383575535</v>
      </c>
      <c r="R151" s="171">
        <f t="shared" si="4"/>
        <v>0.67767395182229095</v>
      </c>
      <c r="S151" s="171">
        <f t="shared" si="3"/>
        <v>1.6374598246942765E-2</v>
      </c>
      <c r="T151" s="171">
        <f t="shared" si="3"/>
        <v>1.2021813566482555E-2</v>
      </c>
      <c r="U151" s="172">
        <f t="shared" si="3"/>
        <v>5.790357101797338E-4</v>
      </c>
    </row>
    <row r="152" spans="1:21" x14ac:dyDescent="0.3">
      <c r="A152" s="163" t="s">
        <v>22</v>
      </c>
      <c r="B152" s="164" t="s">
        <v>402</v>
      </c>
      <c r="C152" s="165">
        <v>84.96</v>
      </c>
      <c r="D152" s="163">
        <v>2.0390000000000001</v>
      </c>
      <c r="E152" s="163">
        <v>0.59499999999999997</v>
      </c>
      <c r="F152" s="163" t="s">
        <v>20</v>
      </c>
      <c r="G152" s="163">
        <v>15819</v>
      </c>
      <c r="H152" s="166">
        <v>1538568</v>
      </c>
      <c r="I152" s="167">
        <v>147105</v>
      </c>
      <c r="J152" s="168">
        <v>119591</v>
      </c>
      <c r="K152" s="168">
        <v>11122</v>
      </c>
      <c r="L152" s="168">
        <v>2325</v>
      </c>
      <c r="M152" s="168">
        <v>4100</v>
      </c>
      <c r="N152" s="168">
        <v>1521</v>
      </c>
      <c r="O152" s="169">
        <v>1326281</v>
      </c>
      <c r="P152" s="170">
        <f t="shared" si="4"/>
        <v>1.9084532773904244</v>
      </c>
      <c r="Q152" s="171">
        <f t="shared" si="4"/>
        <v>1.4902434476154676</v>
      </c>
      <c r="R152" s="171">
        <f t="shared" si="4"/>
        <v>0.12431172100651823</v>
      </c>
      <c r="S152" s="171">
        <f t="shared" si="3"/>
        <v>2.9023443071344638E-2</v>
      </c>
      <c r="T152" s="171">
        <f t="shared" si="3"/>
        <v>4.9935550358386559E-2</v>
      </c>
      <c r="U152" s="172">
        <f t="shared" si="3"/>
        <v>1.8830798483758408E-2</v>
      </c>
    </row>
    <row r="153" spans="1:21" x14ac:dyDescent="0.3">
      <c r="A153" s="163" t="s">
        <v>25</v>
      </c>
      <c r="B153" s="164" t="s">
        <v>26</v>
      </c>
      <c r="C153" s="165">
        <v>100</v>
      </c>
      <c r="D153" s="163">
        <v>0</v>
      </c>
      <c r="E153" s="163">
        <v>0.56999999999999995</v>
      </c>
      <c r="F153" s="163" t="s">
        <v>20</v>
      </c>
      <c r="G153" s="163">
        <v>26731</v>
      </c>
      <c r="H153" s="166">
        <v>2311895</v>
      </c>
      <c r="I153" s="167">
        <v>400211</v>
      </c>
      <c r="J153" s="168">
        <v>352122</v>
      </c>
      <c r="K153" s="168">
        <v>133154</v>
      </c>
      <c r="L153" s="168">
        <v>16422</v>
      </c>
      <c r="M153" s="168">
        <v>22352</v>
      </c>
      <c r="N153" s="168">
        <v>38983</v>
      </c>
      <c r="O153" s="169">
        <v>1945648</v>
      </c>
      <c r="P153" s="170">
        <f t="shared" si="4"/>
        <v>3.5392757060629374</v>
      </c>
      <c r="Q153" s="171">
        <f t="shared" si="4"/>
        <v>2.9910464641829484</v>
      </c>
      <c r="R153" s="171">
        <f t="shared" si="4"/>
        <v>1.0145061444148264</v>
      </c>
      <c r="S153" s="171">
        <f t="shared" si="3"/>
        <v>0.13974082357766299</v>
      </c>
      <c r="T153" s="171">
        <f t="shared" si="3"/>
        <v>0.18557251298522839</v>
      </c>
      <c r="U153" s="172">
        <f t="shared" si="3"/>
        <v>0.32899254414615936</v>
      </c>
    </row>
    <row r="154" spans="1:21" x14ac:dyDescent="0.3">
      <c r="A154" s="163" t="s">
        <v>28</v>
      </c>
      <c r="B154" s="164" t="s">
        <v>29</v>
      </c>
      <c r="C154" s="165">
        <v>91.5</v>
      </c>
      <c r="D154" s="163">
        <v>0.377</v>
      </c>
      <c r="E154" s="163">
        <v>0.59399999999999997</v>
      </c>
      <c r="F154" s="163" t="s">
        <v>20</v>
      </c>
      <c r="G154" s="163">
        <v>11016</v>
      </c>
      <c r="H154" s="166">
        <v>2069609</v>
      </c>
      <c r="I154" s="167">
        <v>65069</v>
      </c>
      <c r="J154" s="168">
        <v>83216</v>
      </c>
      <c r="K154" s="168">
        <v>6485281</v>
      </c>
      <c r="L154" s="168">
        <v>54258</v>
      </c>
      <c r="M154" s="168">
        <v>101437</v>
      </c>
      <c r="N154" s="168">
        <v>1023577</v>
      </c>
      <c r="O154" s="169">
        <v>1712932</v>
      </c>
      <c r="P154" s="170">
        <f t="shared" si="4"/>
        <v>0.65361747590204222</v>
      </c>
      <c r="Q154" s="171">
        <f t="shared" si="4"/>
        <v>0.80289912642830485</v>
      </c>
      <c r="R154" s="171">
        <f t="shared" si="4"/>
        <v>56.124619792562363</v>
      </c>
      <c r="S154" s="171">
        <f t="shared" si="3"/>
        <v>0.52442716671239176</v>
      </c>
      <c r="T154" s="171">
        <f t="shared" si="3"/>
        <v>0.95657231163840828</v>
      </c>
      <c r="U154" s="172">
        <f t="shared" si="3"/>
        <v>9.8119531481948776</v>
      </c>
    </row>
    <row r="155" spans="1:21" x14ac:dyDescent="0.3">
      <c r="A155" s="163" t="s">
        <v>30</v>
      </c>
      <c r="B155" s="164" t="s">
        <v>403</v>
      </c>
      <c r="C155" s="165">
        <v>98.03</v>
      </c>
      <c r="D155" s="163">
        <v>0</v>
      </c>
      <c r="E155" s="163">
        <v>0.53800000000000003</v>
      </c>
      <c r="F155" s="163" t="s">
        <v>20</v>
      </c>
      <c r="G155" s="163">
        <v>31493</v>
      </c>
      <c r="H155" s="166">
        <v>2234478</v>
      </c>
      <c r="I155" s="167">
        <v>291</v>
      </c>
      <c r="J155" s="168">
        <v>349</v>
      </c>
      <c r="K155" s="168">
        <v>252</v>
      </c>
      <c r="L155" s="168">
        <v>188684</v>
      </c>
      <c r="M155" s="168">
        <v>140940</v>
      </c>
      <c r="N155" s="168">
        <v>41715</v>
      </c>
      <c r="O155" s="169">
        <v>1866798</v>
      </c>
      <c r="P155" s="170">
        <f t="shared" si="4"/>
        <v>2.6821638684605556E-3</v>
      </c>
      <c r="Q155" s="171">
        <f t="shared" si="4"/>
        <v>3.0897431044443107E-3</v>
      </c>
      <c r="R155" s="171">
        <f t="shared" si="4"/>
        <v>2.0010961212461164E-3</v>
      </c>
      <c r="S155" s="171">
        <f t="shared" si="3"/>
        <v>1.6733980948442733</v>
      </c>
      <c r="T155" s="171">
        <f t="shared" si="3"/>
        <v>1.2195468038081012</v>
      </c>
      <c r="U155" s="172">
        <f t="shared" si="3"/>
        <v>0.36691882225682881</v>
      </c>
    </row>
    <row r="156" spans="1:21" x14ac:dyDescent="0.3">
      <c r="A156" s="163" t="s">
        <v>32</v>
      </c>
      <c r="B156" s="164" t="s">
        <v>33</v>
      </c>
      <c r="C156" s="165">
        <v>99.83</v>
      </c>
      <c r="D156" s="163">
        <v>0</v>
      </c>
      <c r="E156" s="163">
        <v>0.40200000000000002</v>
      </c>
      <c r="F156" s="163" t="s">
        <v>20</v>
      </c>
      <c r="G156" s="163">
        <v>60819</v>
      </c>
      <c r="H156" s="166">
        <v>3170182</v>
      </c>
      <c r="I156" s="167">
        <v>9045</v>
      </c>
      <c r="J156" s="168">
        <v>9398</v>
      </c>
      <c r="K156" s="168">
        <v>2200</v>
      </c>
      <c r="L156" s="168">
        <v>521200</v>
      </c>
      <c r="M156" s="168">
        <v>385258</v>
      </c>
      <c r="N156" s="168">
        <v>10000</v>
      </c>
      <c r="O156" s="169">
        <v>2400590</v>
      </c>
      <c r="P156" s="170">
        <f t="shared" si="4"/>
        <v>6.4830627368207563E-2</v>
      </c>
      <c r="Q156" s="171">
        <f t="shared" si="4"/>
        <v>6.4701108252714828E-2</v>
      </c>
      <c r="R156" s="171">
        <f t="shared" si="4"/>
        <v>1.3585305982137225E-2</v>
      </c>
      <c r="S156" s="171">
        <f t="shared" si="3"/>
        <v>3.5945782076557191</v>
      </c>
      <c r="T156" s="171">
        <f t="shared" si="3"/>
        <v>2.5923593643457954</v>
      </c>
      <c r="U156" s="172">
        <f t="shared" si="3"/>
        <v>6.8400153633713143E-2</v>
      </c>
    </row>
    <row r="157" spans="1:21" x14ac:dyDescent="0.3">
      <c r="A157" s="163" t="s">
        <v>34</v>
      </c>
      <c r="B157" s="164" t="s">
        <v>29</v>
      </c>
      <c r="C157" s="165">
        <v>89.97</v>
      </c>
      <c r="D157" s="163">
        <v>0</v>
      </c>
      <c r="E157" s="163">
        <v>0.60499999999999998</v>
      </c>
      <c r="F157" s="163" t="s">
        <v>20</v>
      </c>
      <c r="G157" s="163">
        <v>18804</v>
      </c>
      <c r="H157" s="166">
        <v>1861524</v>
      </c>
      <c r="I157" s="167">
        <v>2057</v>
      </c>
      <c r="J157" s="168">
        <v>2320</v>
      </c>
      <c r="K157" s="168">
        <v>137151</v>
      </c>
      <c r="L157" s="168">
        <v>13838</v>
      </c>
      <c r="M157" s="168">
        <v>27264</v>
      </c>
      <c r="N157" s="168">
        <v>3714403</v>
      </c>
      <c r="O157" s="169">
        <v>1591148</v>
      </c>
      <c r="P157" s="170">
        <f t="shared" si="4"/>
        <v>2.224402426724777E-2</v>
      </c>
      <c r="Q157" s="171">
        <f t="shared" si="4"/>
        <v>2.4097482817790065E-2</v>
      </c>
      <c r="R157" s="171">
        <f t="shared" si="4"/>
        <v>1.2777713245154079</v>
      </c>
      <c r="S157" s="171">
        <f t="shared" si="3"/>
        <v>0.14398732772484937</v>
      </c>
      <c r="T157" s="171">
        <f t="shared" si="3"/>
        <v>0.27678371104462429</v>
      </c>
      <c r="U157" s="172">
        <f t="shared" si="3"/>
        <v>38.331296953031149</v>
      </c>
    </row>
    <row r="158" spans="1:21" x14ac:dyDescent="0.3">
      <c r="A158" s="163" t="s">
        <v>35</v>
      </c>
      <c r="B158" s="164" t="s">
        <v>36</v>
      </c>
      <c r="C158" s="165">
        <v>98.4</v>
      </c>
      <c r="D158" s="163">
        <v>0</v>
      </c>
      <c r="E158" s="163">
        <v>0.36499999999999999</v>
      </c>
      <c r="F158" s="163" t="s">
        <v>20</v>
      </c>
      <c r="G158" s="163">
        <v>70292</v>
      </c>
      <c r="H158" s="166">
        <v>1867371</v>
      </c>
      <c r="I158" s="167">
        <v>11063</v>
      </c>
      <c r="J158" s="168">
        <v>24123</v>
      </c>
      <c r="K158" s="168">
        <v>29659</v>
      </c>
      <c r="L158" s="168">
        <v>52347</v>
      </c>
      <c r="M158" s="168">
        <v>68818</v>
      </c>
      <c r="N158" s="168">
        <v>25798</v>
      </c>
      <c r="O158" s="169">
        <v>1555683</v>
      </c>
      <c r="P158" s="170">
        <f t="shared" si="4"/>
        <v>0.12236055896274739</v>
      </c>
      <c r="Q158" s="171">
        <f t="shared" si="4"/>
        <v>0.25627396165883626</v>
      </c>
      <c r="R158" s="171">
        <f t="shared" si="4"/>
        <v>0.28261820545768829</v>
      </c>
      <c r="S158" s="171">
        <f t="shared" si="3"/>
        <v>0.55709878862314055</v>
      </c>
      <c r="T158" s="171">
        <f t="shared" si="3"/>
        <v>0.71456620580142827</v>
      </c>
      <c r="U158" s="172">
        <f t="shared" si="3"/>
        <v>0.27229521044380556</v>
      </c>
    </row>
    <row r="159" spans="1:21" x14ac:dyDescent="0.3">
      <c r="A159" s="163" t="s">
        <v>404</v>
      </c>
      <c r="B159" s="164" t="s">
        <v>405</v>
      </c>
      <c r="C159" s="165">
        <v>97.58</v>
      </c>
      <c r="D159" s="163">
        <v>0</v>
      </c>
      <c r="E159" s="163">
        <v>0.53400000000000003</v>
      </c>
      <c r="F159" s="163" t="s">
        <v>20</v>
      </c>
      <c r="G159" s="163">
        <v>30321</v>
      </c>
      <c r="H159" s="166">
        <v>1756609</v>
      </c>
      <c r="I159" s="167">
        <v>34</v>
      </c>
      <c r="J159" s="168">
        <v>22</v>
      </c>
      <c r="K159" s="168">
        <v>69016</v>
      </c>
      <c r="L159" s="168">
        <v>9766</v>
      </c>
      <c r="M159" s="168">
        <v>11833</v>
      </c>
      <c r="N159" s="168">
        <v>73870</v>
      </c>
      <c r="O159" s="169">
        <v>1483470</v>
      </c>
      <c r="P159" s="170">
        <f t="shared" si="4"/>
        <v>3.9435721847355936E-4</v>
      </c>
      <c r="Q159" s="171">
        <f t="shared" si="4"/>
        <v>2.4509710660686006E-4</v>
      </c>
      <c r="R159" s="171">
        <f t="shared" si="4"/>
        <v>0.68966113615787172</v>
      </c>
      <c r="S159" s="171">
        <f t="shared" si="3"/>
        <v>0.10899321782926286</v>
      </c>
      <c r="T159" s="171">
        <f t="shared" si="3"/>
        <v>0.12884798421867874</v>
      </c>
      <c r="U159" s="172">
        <f t="shared" si="3"/>
        <v>0.81764427604397805</v>
      </c>
    </row>
  </sheetData>
  <mergeCells count="11">
    <mergeCell ref="H2:H3"/>
    <mergeCell ref="A1:A3"/>
    <mergeCell ref="B1:B3"/>
    <mergeCell ref="C1:H1"/>
    <mergeCell ref="I1:O1"/>
    <mergeCell ref="P1:U1"/>
    <mergeCell ref="C2:C3"/>
    <mergeCell ref="D2:D3"/>
    <mergeCell ref="E2:E3"/>
    <mergeCell ref="F2:F3"/>
    <mergeCell ref="G2:G3"/>
  </mergeCells>
  <phoneticPr fontId="2" type="noConversion"/>
  <conditionalFormatting sqref="P4:U159">
    <cfRule type="colorScale" priority="1">
      <colorScale>
        <cfvo type="min"/>
        <cfvo type="max"/>
        <color theme="5" tint="0.79998168889431442"/>
        <color theme="5" tint="-0.249977111117893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F39FD-6A59-4863-9367-DCBE4C468F2F}">
  <dimension ref="A1:Y15"/>
  <sheetViews>
    <sheetView workbookViewId="0">
      <selection activeCell="P21" sqref="P21"/>
    </sheetView>
  </sheetViews>
  <sheetFormatPr defaultRowHeight="14" x14ac:dyDescent="0.3"/>
  <cols>
    <col min="1" max="1" width="6.4140625" customWidth="1"/>
    <col min="2" max="2" width="25.83203125" customWidth="1"/>
    <col min="3" max="3" width="110.9140625" customWidth="1"/>
    <col min="4" max="4" width="10.33203125" customWidth="1"/>
    <col min="5" max="5" width="11.58203125" customWidth="1"/>
    <col min="12" max="12" width="11.58203125" customWidth="1"/>
    <col min="14" max="14" width="9.75" customWidth="1"/>
    <col min="15" max="15" width="10.9140625" customWidth="1"/>
    <col min="16" max="16" width="10.75" customWidth="1"/>
    <col min="18" max="18" width="9.58203125" customWidth="1"/>
    <col min="23" max="23" width="12.25" customWidth="1"/>
    <col min="25" max="25" width="9.33203125" customWidth="1"/>
  </cols>
  <sheetData>
    <row r="1" spans="1:25" ht="14.5" thickBot="1" x14ac:dyDescent="0.35">
      <c r="A1" s="117" t="s">
        <v>0</v>
      </c>
      <c r="B1" s="117" t="s">
        <v>74</v>
      </c>
      <c r="C1" s="116" t="s">
        <v>2</v>
      </c>
      <c r="D1" s="114" t="s">
        <v>75</v>
      </c>
      <c r="E1" s="115"/>
      <c r="F1" s="115"/>
      <c r="G1" s="115"/>
      <c r="H1" s="115"/>
      <c r="I1" s="115"/>
      <c r="J1" s="115"/>
      <c r="K1" s="115"/>
      <c r="L1" s="115"/>
      <c r="M1" s="115"/>
      <c r="N1" s="116"/>
      <c r="O1" s="115" t="s">
        <v>76</v>
      </c>
      <c r="P1" s="115"/>
      <c r="Q1" s="115"/>
      <c r="R1" s="115"/>
      <c r="S1" s="115"/>
      <c r="T1" s="115"/>
      <c r="U1" s="115"/>
      <c r="V1" s="115"/>
      <c r="W1" s="115"/>
      <c r="X1" s="115"/>
      <c r="Y1" s="116"/>
    </row>
    <row r="2" spans="1:25" x14ac:dyDescent="0.3">
      <c r="A2" s="118"/>
      <c r="B2" s="118"/>
      <c r="C2" s="120"/>
      <c r="D2" s="114" t="s">
        <v>77</v>
      </c>
      <c r="E2" s="115"/>
      <c r="F2" s="115"/>
      <c r="G2" s="116"/>
      <c r="H2" s="114" t="s">
        <v>78</v>
      </c>
      <c r="I2" s="115"/>
      <c r="J2" s="115"/>
      <c r="K2" s="116"/>
      <c r="L2" s="114" t="s">
        <v>79</v>
      </c>
      <c r="M2" s="115"/>
      <c r="N2" s="116"/>
      <c r="O2" s="114" t="s">
        <v>77</v>
      </c>
      <c r="P2" s="115"/>
      <c r="Q2" s="115"/>
      <c r="R2" s="116"/>
      <c r="S2" s="114" t="s">
        <v>78</v>
      </c>
      <c r="T2" s="115"/>
      <c r="U2" s="115"/>
      <c r="V2" s="116"/>
      <c r="W2" s="114" t="s">
        <v>79</v>
      </c>
      <c r="X2" s="115"/>
      <c r="Y2" s="116"/>
    </row>
    <row r="3" spans="1:25" ht="14.5" thickBot="1" x14ac:dyDescent="0.35">
      <c r="A3" s="119"/>
      <c r="B3" s="119"/>
      <c r="C3" s="121"/>
      <c r="D3" s="72" t="s">
        <v>80</v>
      </c>
      <c r="E3" s="73" t="s">
        <v>81</v>
      </c>
      <c r="F3" s="73" t="s">
        <v>82</v>
      </c>
      <c r="G3" s="74" t="s">
        <v>83</v>
      </c>
      <c r="H3" s="72" t="s">
        <v>84</v>
      </c>
      <c r="I3" s="73" t="s">
        <v>85</v>
      </c>
      <c r="J3" s="73" t="s">
        <v>86</v>
      </c>
      <c r="K3" s="74" t="s">
        <v>87</v>
      </c>
      <c r="L3" s="72" t="s">
        <v>88</v>
      </c>
      <c r="M3" s="73" t="s">
        <v>89</v>
      </c>
      <c r="N3" s="74" t="s">
        <v>90</v>
      </c>
      <c r="O3" s="72" t="s">
        <v>91</v>
      </c>
      <c r="P3" s="73" t="s">
        <v>92</v>
      </c>
      <c r="Q3" s="73" t="s">
        <v>93</v>
      </c>
      <c r="R3" s="74" t="s">
        <v>83</v>
      </c>
      <c r="S3" s="72" t="s">
        <v>94</v>
      </c>
      <c r="T3" s="73" t="s">
        <v>95</v>
      </c>
      <c r="U3" s="73" t="s">
        <v>96</v>
      </c>
      <c r="V3" s="74" t="s">
        <v>87</v>
      </c>
      <c r="W3" s="72" t="s">
        <v>88</v>
      </c>
      <c r="X3" s="73" t="s">
        <v>89</v>
      </c>
      <c r="Y3" s="74" t="s">
        <v>90</v>
      </c>
    </row>
    <row r="4" spans="1:25" x14ac:dyDescent="0.3">
      <c r="A4" s="75">
        <v>1</v>
      </c>
      <c r="B4" s="76" t="s">
        <v>97</v>
      </c>
      <c r="C4" s="77" t="s">
        <v>98</v>
      </c>
      <c r="D4" s="78">
        <v>3.115291681</v>
      </c>
      <c r="E4" s="79">
        <v>1.7911854819999999</v>
      </c>
      <c r="F4" s="79">
        <v>13.45873196</v>
      </c>
      <c r="G4" s="80">
        <v>6.1217363743333335</v>
      </c>
      <c r="H4" s="78">
        <v>86.653286499999993</v>
      </c>
      <c r="I4" s="79">
        <v>94.424743890000002</v>
      </c>
      <c r="J4" s="79">
        <v>96.549019610000002</v>
      </c>
      <c r="K4" s="80">
        <v>92.542349999999999</v>
      </c>
      <c r="L4" s="81">
        <v>15.11701000193397</v>
      </c>
      <c r="M4" s="82">
        <v>5.41E-5</v>
      </c>
      <c r="N4" s="83">
        <v>4.9534612999999998E-2</v>
      </c>
      <c r="O4" s="78">
        <v>2.1437702820000002</v>
      </c>
      <c r="P4" s="79">
        <v>14.664771379999999</v>
      </c>
      <c r="Q4" s="79">
        <v>24.627256079999999</v>
      </c>
      <c r="R4" s="80">
        <v>13.811932580666666</v>
      </c>
      <c r="S4" s="78">
        <v>94.949346649999995</v>
      </c>
      <c r="T4" s="79">
        <v>98.017348200000001</v>
      </c>
      <c r="U4" s="79">
        <v>98.281826570000007</v>
      </c>
      <c r="V4" s="80">
        <v>97.082840473333349</v>
      </c>
      <c r="W4" s="84">
        <v>7.028910683304785</v>
      </c>
      <c r="X4" s="85">
        <v>2.26075320090094E-4</v>
      </c>
      <c r="Y4" s="83">
        <v>4.9534613435626797E-2</v>
      </c>
    </row>
    <row r="5" spans="1:25" x14ac:dyDescent="0.3">
      <c r="A5" s="75">
        <v>2</v>
      </c>
      <c r="B5" s="76" t="s">
        <v>99</v>
      </c>
      <c r="C5" s="86" t="s">
        <v>100</v>
      </c>
      <c r="D5" s="87">
        <v>3.4896133000000003E-2</v>
      </c>
      <c r="E5" s="88">
        <v>0.10167261399999999</v>
      </c>
      <c r="F5" s="88">
        <v>6.6144127999999996E-2</v>
      </c>
      <c r="G5" s="89">
        <v>6.7570958333333334E-2</v>
      </c>
      <c r="H5" s="87">
        <v>35.681256730000001</v>
      </c>
      <c r="I5" s="88">
        <v>36.364087060000003</v>
      </c>
      <c r="J5" s="88">
        <v>25.91378718</v>
      </c>
      <c r="K5" s="89">
        <v>32.653043656666668</v>
      </c>
      <c r="L5" s="90">
        <v>483.24079548474663</v>
      </c>
      <c r="M5" s="91">
        <v>6.4406999999999995E-4</v>
      </c>
      <c r="N5" s="92">
        <v>4.9534612999999998E-2</v>
      </c>
      <c r="O5" s="87">
        <v>0.84285624100000001</v>
      </c>
      <c r="P5" s="88">
        <v>1.246161466</v>
      </c>
      <c r="Q5" s="88">
        <v>1.108281799</v>
      </c>
      <c r="R5" s="89">
        <v>1.065766502</v>
      </c>
      <c r="S5" s="87">
        <v>22.98374664</v>
      </c>
      <c r="T5" s="88">
        <v>21.473401079999999</v>
      </c>
      <c r="U5" s="88">
        <v>18.890405510000001</v>
      </c>
      <c r="V5" s="89">
        <v>21.115851076666665</v>
      </c>
      <c r="W5" s="93">
        <v>19.812830518730888</v>
      </c>
      <c r="X5" s="94">
        <v>7.5414222648737697E-5</v>
      </c>
      <c r="Y5" s="92">
        <v>4.9534613435626797E-2</v>
      </c>
    </row>
    <row r="6" spans="1:25" x14ac:dyDescent="0.3">
      <c r="A6" s="75">
        <v>3</v>
      </c>
      <c r="B6" s="76" t="s">
        <v>101</v>
      </c>
      <c r="C6" s="86" t="s">
        <v>102</v>
      </c>
      <c r="D6" s="87">
        <v>0.19706051399999999</v>
      </c>
      <c r="E6" s="88">
        <v>0.21730029300000001</v>
      </c>
      <c r="F6" s="88">
        <v>0.45970169</v>
      </c>
      <c r="G6" s="89">
        <v>0.29135416566666666</v>
      </c>
      <c r="H6" s="87">
        <v>5.3102763880000001</v>
      </c>
      <c r="I6" s="88">
        <v>4.1396063659999998</v>
      </c>
      <c r="J6" s="88">
        <v>6.8171177079999996</v>
      </c>
      <c r="K6" s="89">
        <v>5.4223334873333329</v>
      </c>
      <c r="L6" s="90">
        <v>18.610797875246213</v>
      </c>
      <c r="M6" s="91">
        <v>2.7584250000000001E-3</v>
      </c>
      <c r="N6" s="92">
        <v>4.9534612999999998E-2</v>
      </c>
      <c r="O6" s="87">
        <v>16.35519919</v>
      </c>
      <c r="P6" s="88">
        <v>8.5448241700000001</v>
      </c>
      <c r="Q6" s="88">
        <v>5.7911967989999997</v>
      </c>
      <c r="R6" s="89">
        <v>10.230406719666666</v>
      </c>
      <c r="S6" s="87">
        <v>11.10425935</v>
      </c>
      <c r="T6" s="88">
        <v>25.709802750000001</v>
      </c>
      <c r="U6" s="88">
        <v>18.716942499999998</v>
      </c>
      <c r="V6" s="89">
        <v>18.510334866666668</v>
      </c>
      <c r="W6" s="93">
        <v>1.8093449629019034</v>
      </c>
      <c r="X6" s="94">
        <v>0.19140196533027401</v>
      </c>
      <c r="Y6" s="92">
        <v>0.12663045794761599</v>
      </c>
    </row>
    <row r="7" spans="1:25" x14ac:dyDescent="0.3">
      <c r="A7" s="75">
        <v>4</v>
      </c>
      <c r="B7" s="76" t="s">
        <v>103</v>
      </c>
      <c r="C7" s="86" t="s">
        <v>104</v>
      </c>
      <c r="D7" s="87">
        <v>0.112899253</v>
      </c>
      <c r="E7" s="88">
        <v>0.46251071500000002</v>
      </c>
      <c r="F7" s="88">
        <v>0.39355756200000003</v>
      </c>
      <c r="G7" s="89">
        <v>0.32298917666666666</v>
      </c>
      <c r="H7" s="87">
        <v>0.92903443799999996</v>
      </c>
      <c r="I7" s="88">
        <v>6.4126716569999997</v>
      </c>
      <c r="J7" s="88">
        <v>7.8284483570000001</v>
      </c>
      <c r="K7" s="89">
        <v>5.0567181506666659</v>
      </c>
      <c r="L7" s="90">
        <v>15.655998763962709</v>
      </c>
      <c r="M7" s="91">
        <v>8.7931332000000001E-2</v>
      </c>
      <c r="N7" s="92">
        <v>4.9534612999999998E-2</v>
      </c>
      <c r="O7" s="87">
        <v>0.49245533200000002</v>
      </c>
      <c r="P7" s="88">
        <v>0.24566617099999999</v>
      </c>
      <c r="Q7" s="88">
        <v>0.58688007799999997</v>
      </c>
      <c r="R7" s="89">
        <v>0.44166719366666668</v>
      </c>
      <c r="S7" s="87">
        <v>5.1094568999999996</v>
      </c>
      <c r="T7" s="88">
        <v>4.1243275549999998</v>
      </c>
      <c r="U7" s="88">
        <v>4.4872888590000004</v>
      </c>
      <c r="V7" s="89">
        <v>4.5736911046666657</v>
      </c>
      <c r="W7" s="93">
        <v>10.355514673155698</v>
      </c>
      <c r="X7" s="94">
        <v>1.72049340921752E-4</v>
      </c>
      <c r="Y7" s="92">
        <v>4.9534613435626797E-2</v>
      </c>
    </row>
    <row r="8" spans="1:25" x14ac:dyDescent="0.3">
      <c r="A8" s="75">
        <v>5</v>
      </c>
      <c r="B8" s="76" t="s">
        <v>105</v>
      </c>
      <c r="C8" s="95" t="s">
        <v>106</v>
      </c>
      <c r="D8" s="87">
        <v>0.371541177</v>
      </c>
      <c r="E8" s="88">
        <v>0.26315264799999999</v>
      </c>
      <c r="F8" s="88">
        <v>1.005390746</v>
      </c>
      <c r="G8" s="89">
        <v>0.54669485699999998</v>
      </c>
      <c r="H8" s="87">
        <v>2.943350014</v>
      </c>
      <c r="I8" s="88">
        <v>4.0131872489999996</v>
      </c>
      <c r="J8" s="88">
        <v>7.3602397230000003</v>
      </c>
      <c r="K8" s="89">
        <v>4.7722589953333339</v>
      </c>
      <c r="L8" s="90">
        <v>8.7292919152764856</v>
      </c>
      <c r="M8" s="91">
        <v>3.5208997999999998E-2</v>
      </c>
      <c r="N8" s="92">
        <v>4.9534612999999998E-2</v>
      </c>
      <c r="O8" s="87">
        <v>2.0266430959999999</v>
      </c>
      <c r="P8" s="88">
        <v>0.41010401200000002</v>
      </c>
      <c r="Q8" s="88">
        <v>0.89002061399999999</v>
      </c>
      <c r="R8" s="89">
        <v>1.1089225739999999</v>
      </c>
      <c r="S8" s="87">
        <v>1.896225168</v>
      </c>
      <c r="T8" s="88">
        <v>3.3547519430000001</v>
      </c>
      <c r="U8" s="88">
        <v>4.4531649890000002</v>
      </c>
      <c r="V8" s="89">
        <v>3.2347140333333333</v>
      </c>
      <c r="W8" s="93">
        <v>2.9169881731827143</v>
      </c>
      <c r="X8" s="94">
        <v>7.3570498799183801E-2</v>
      </c>
      <c r="Y8" s="92">
        <v>0.12663045794761599</v>
      </c>
    </row>
    <row r="9" spans="1:25" x14ac:dyDescent="0.3">
      <c r="A9" s="75">
        <v>6</v>
      </c>
      <c r="B9" s="76" t="s">
        <v>107</v>
      </c>
      <c r="C9" s="86" t="s">
        <v>108</v>
      </c>
      <c r="D9" s="87">
        <v>0</v>
      </c>
      <c r="E9" s="88">
        <v>0</v>
      </c>
      <c r="F9" s="88">
        <v>0</v>
      </c>
      <c r="G9" s="89">
        <v>0</v>
      </c>
      <c r="H9" s="87">
        <v>9.2903444000000002E-2</v>
      </c>
      <c r="I9" s="88">
        <v>0.38669376799999999</v>
      </c>
      <c r="J9" s="88">
        <v>1.2922558289999999</v>
      </c>
      <c r="K9" s="89">
        <v>0.59061768033333328</v>
      </c>
      <c r="L9" s="90" t="s">
        <v>121</v>
      </c>
      <c r="M9" s="91">
        <v>0.177096642</v>
      </c>
      <c r="N9" s="92">
        <v>3.6903954000000003E-2</v>
      </c>
      <c r="O9" s="87">
        <v>0</v>
      </c>
      <c r="P9" s="88">
        <v>0</v>
      </c>
      <c r="Q9" s="88">
        <v>0</v>
      </c>
      <c r="R9" s="89">
        <v>0</v>
      </c>
      <c r="S9" s="87">
        <v>3.4907280979999999</v>
      </c>
      <c r="T9" s="88">
        <v>2.9774357440000001</v>
      </c>
      <c r="U9" s="88">
        <v>7.1375760680000004</v>
      </c>
      <c r="V9" s="89">
        <v>4.5352466366666668</v>
      </c>
      <c r="W9" s="93" t="s">
        <v>121</v>
      </c>
      <c r="X9" s="94">
        <v>2.5743848448704702E-2</v>
      </c>
      <c r="Y9" s="92">
        <v>3.69039536137181E-2</v>
      </c>
    </row>
    <row r="10" spans="1:25" x14ac:dyDescent="0.3">
      <c r="A10" s="75">
        <v>7</v>
      </c>
      <c r="B10" s="76" t="s">
        <v>109</v>
      </c>
      <c r="C10" s="96" t="s">
        <v>110</v>
      </c>
      <c r="D10" s="87">
        <v>2.04860826</v>
      </c>
      <c r="E10" s="88">
        <v>3.291401687</v>
      </c>
      <c r="F10" s="88">
        <v>1.2997321159999999</v>
      </c>
      <c r="G10" s="89">
        <v>2.2132473543333333</v>
      </c>
      <c r="H10" s="87">
        <v>7.0564388420000004</v>
      </c>
      <c r="I10" s="88">
        <v>6.3110406030000004</v>
      </c>
      <c r="J10" s="88">
        <v>6.3645160279999997</v>
      </c>
      <c r="K10" s="89">
        <v>6.5773318243333341</v>
      </c>
      <c r="L10" s="90">
        <v>2.9718015076152819</v>
      </c>
      <c r="M10" s="91">
        <v>2.258983E-3</v>
      </c>
      <c r="N10" s="92">
        <v>4.9534612999999998E-2</v>
      </c>
      <c r="O10" s="87">
        <v>0.26201149099999999</v>
      </c>
      <c r="P10" s="88">
        <v>1.155027241</v>
      </c>
      <c r="Q10" s="88">
        <v>1.1228325450000001</v>
      </c>
      <c r="R10" s="89">
        <v>0.84662375899999998</v>
      </c>
      <c r="S10" s="87">
        <v>0.211425803</v>
      </c>
      <c r="T10" s="88">
        <v>0.268977884</v>
      </c>
      <c r="U10" s="88">
        <v>0.27014730100000001</v>
      </c>
      <c r="V10" s="89">
        <v>0.2501836626666667</v>
      </c>
      <c r="W10" s="93">
        <v>0.29550749079162886</v>
      </c>
      <c r="X10" s="94">
        <v>0.11158008378209899</v>
      </c>
      <c r="Y10" s="92">
        <v>0.27523352407483398</v>
      </c>
    </row>
    <row r="11" spans="1:25" x14ac:dyDescent="0.3">
      <c r="A11" s="75">
        <v>8</v>
      </c>
      <c r="B11" s="76" t="s">
        <v>111</v>
      </c>
      <c r="C11" s="86" t="s">
        <v>112</v>
      </c>
      <c r="D11" s="87">
        <v>0</v>
      </c>
      <c r="E11" s="88">
        <v>0</v>
      </c>
      <c r="F11" s="88">
        <v>0</v>
      </c>
      <c r="G11" s="89">
        <v>0</v>
      </c>
      <c r="H11" s="87">
        <v>1.3323198409999999</v>
      </c>
      <c r="I11" s="88">
        <v>3.4926379459999999</v>
      </c>
      <c r="J11" s="88">
        <v>7.0137653340000004</v>
      </c>
      <c r="K11" s="89">
        <v>3.9462410403333337</v>
      </c>
      <c r="L11" s="90" t="s">
        <v>121</v>
      </c>
      <c r="M11" s="91">
        <v>7.5706494999999999E-2</v>
      </c>
      <c r="N11" s="92">
        <v>3.6903954000000003E-2</v>
      </c>
      <c r="O11" s="87">
        <v>0</v>
      </c>
      <c r="P11" s="88">
        <v>0</v>
      </c>
      <c r="Q11" s="88">
        <v>0</v>
      </c>
      <c r="R11" s="89">
        <v>0</v>
      </c>
      <c r="S11" s="87">
        <v>1.6825970139999999</v>
      </c>
      <c r="T11" s="88">
        <v>0.78451882799999995</v>
      </c>
      <c r="U11" s="88">
        <v>2.203833248</v>
      </c>
      <c r="V11" s="89">
        <v>1.5569830300000003</v>
      </c>
      <c r="W11" s="93" t="s">
        <v>121</v>
      </c>
      <c r="X11" s="94">
        <v>1.9839577461601102E-2</v>
      </c>
      <c r="Y11" s="92">
        <v>3.69039536137181E-2</v>
      </c>
    </row>
    <row r="12" spans="1:25" x14ac:dyDescent="0.3">
      <c r="A12" s="75">
        <v>9</v>
      </c>
      <c r="B12" s="76" t="s">
        <v>113</v>
      </c>
      <c r="C12" s="86" t="s">
        <v>114</v>
      </c>
      <c r="D12" s="87">
        <v>0</v>
      </c>
      <c r="E12" s="88">
        <v>4.3858775000000003E-2</v>
      </c>
      <c r="F12" s="88">
        <v>0</v>
      </c>
      <c r="G12" s="89">
        <v>1.4619591666666668E-2</v>
      </c>
      <c r="H12" s="87">
        <v>8.4457675999999995E-2</v>
      </c>
      <c r="I12" s="88">
        <v>0.131376729</v>
      </c>
      <c r="J12" s="88">
        <v>0.109248681</v>
      </c>
      <c r="K12" s="89">
        <v>0.10836102866666668</v>
      </c>
      <c r="L12" s="90">
        <v>7.4120420827987106</v>
      </c>
      <c r="M12" s="91">
        <v>9.2911509999999992E-3</v>
      </c>
      <c r="N12" s="92">
        <v>4.6301595000000001E-2</v>
      </c>
      <c r="O12" s="87">
        <v>3.8986047099999999</v>
      </c>
      <c r="P12" s="88">
        <v>5.9574046559999996</v>
      </c>
      <c r="Q12" s="88">
        <v>3.157511822</v>
      </c>
      <c r="R12" s="89">
        <v>4.3378403959999998</v>
      </c>
      <c r="S12" s="87">
        <v>1.7618816999999998E-2</v>
      </c>
      <c r="T12" s="88">
        <v>0</v>
      </c>
      <c r="U12" s="88">
        <v>3.9811181000000001E-2</v>
      </c>
      <c r="V12" s="89">
        <v>1.9143332666666665E-2</v>
      </c>
      <c r="W12" s="93">
        <v>4.4131021243471926E-3</v>
      </c>
      <c r="X12" s="94">
        <v>6.71764002841105E-3</v>
      </c>
      <c r="Y12" s="92">
        <v>4.9534613435626797E-2</v>
      </c>
    </row>
    <row r="13" spans="1:25" x14ac:dyDescent="0.3">
      <c r="A13" s="75">
        <v>10</v>
      </c>
      <c r="B13" s="76" t="s">
        <v>115</v>
      </c>
      <c r="C13" s="86" t="s">
        <v>116</v>
      </c>
      <c r="D13" s="87">
        <v>1.0263568000000001E-2</v>
      </c>
      <c r="E13" s="88">
        <v>3.1897291000000001E-2</v>
      </c>
      <c r="F13" s="88">
        <v>0</v>
      </c>
      <c r="G13" s="89">
        <v>1.4053619666666668E-2</v>
      </c>
      <c r="H13" s="87">
        <v>0.23859293500000001</v>
      </c>
      <c r="I13" s="88">
        <v>0.161122403</v>
      </c>
      <c r="J13" s="88">
        <v>0.32462465299999999</v>
      </c>
      <c r="K13" s="89">
        <v>0.24144666366666667</v>
      </c>
      <c r="L13" s="90">
        <v>17.180389778111493</v>
      </c>
      <c r="M13" s="91">
        <v>9.1522050000000001E-3</v>
      </c>
      <c r="N13" s="92">
        <v>4.9534612999999998E-2</v>
      </c>
      <c r="O13" s="87">
        <v>1.591009533</v>
      </c>
      <c r="P13" s="88">
        <v>5.2421991080000003</v>
      </c>
      <c r="Q13" s="88">
        <v>3.060506851</v>
      </c>
      <c r="R13" s="89">
        <v>3.2979051639999999</v>
      </c>
      <c r="S13" s="87">
        <v>2.3873496890000001</v>
      </c>
      <c r="T13" s="88">
        <v>1.5354154209999999</v>
      </c>
      <c r="U13" s="88">
        <v>1.80287778</v>
      </c>
      <c r="V13" s="89">
        <v>1.9085476300000002</v>
      </c>
      <c r="W13" s="93">
        <v>0.57871513433246813</v>
      </c>
      <c r="X13" s="94">
        <v>0.27148113565209298</v>
      </c>
      <c r="Y13" s="92">
        <v>0.27523352407483398</v>
      </c>
    </row>
    <row r="14" spans="1:25" x14ac:dyDescent="0.3">
      <c r="A14" s="75">
        <v>11</v>
      </c>
      <c r="B14" s="76" t="s">
        <v>117</v>
      </c>
      <c r="C14" s="86" t="s">
        <v>118</v>
      </c>
      <c r="D14" s="87">
        <v>0.28943263000000002</v>
      </c>
      <c r="E14" s="88">
        <v>0.40270329500000002</v>
      </c>
      <c r="F14" s="88">
        <v>0.37040711700000001</v>
      </c>
      <c r="G14" s="89">
        <v>0.35418101400000007</v>
      </c>
      <c r="H14" s="87">
        <v>1.3977745399999999</v>
      </c>
      <c r="I14" s="88">
        <v>1.2071786229999999</v>
      </c>
      <c r="J14" s="88">
        <v>2.0320254709999999</v>
      </c>
      <c r="K14" s="89">
        <v>1.5456595446666668</v>
      </c>
      <c r="L14" s="90">
        <v>4.3640383972322878</v>
      </c>
      <c r="M14" s="91">
        <v>9.065923E-3</v>
      </c>
      <c r="N14" s="92">
        <v>4.9534612999999998E-2</v>
      </c>
      <c r="O14" s="87">
        <v>0.148367953</v>
      </c>
      <c r="P14" s="88">
        <v>0.176324913</v>
      </c>
      <c r="Q14" s="88">
        <v>0.16248332700000001</v>
      </c>
      <c r="R14" s="89">
        <v>0.16239206433333334</v>
      </c>
      <c r="S14" s="87">
        <v>1.297185394</v>
      </c>
      <c r="T14" s="88">
        <v>1.057232516</v>
      </c>
      <c r="U14" s="88">
        <v>1.322299949</v>
      </c>
      <c r="V14" s="89">
        <v>1.2255726196666668</v>
      </c>
      <c r="W14" s="93">
        <v>7.5469982150790367</v>
      </c>
      <c r="X14" s="94">
        <v>2.33581496351321E-4</v>
      </c>
      <c r="Y14" s="92">
        <v>4.9534613435626797E-2</v>
      </c>
    </row>
    <row r="15" spans="1:25" ht="14.5" thickBot="1" x14ac:dyDescent="0.35">
      <c r="A15" s="97">
        <v>12</v>
      </c>
      <c r="B15" s="98" t="s">
        <v>119</v>
      </c>
      <c r="C15" s="99" t="s">
        <v>120</v>
      </c>
      <c r="D15" s="100">
        <v>0</v>
      </c>
      <c r="E15" s="101">
        <v>0</v>
      </c>
      <c r="F15" s="101">
        <v>0</v>
      </c>
      <c r="G15" s="102">
        <v>0</v>
      </c>
      <c r="H15" s="100">
        <v>1.1317328600000001</v>
      </c>
      <c r="I15" s="101">
        <v>0.89732784700000001</v>
      </c>
      <c r="J15" s="101">
        <v>0.867746668</v>
      </c>
      <c r="K15" s="102">
        <v>0.96560245833333347</v>
      </c>
      <c r="L15" s="103" t="s">
        <v>121</v>
      </c>
      <c r="M15" s="104">
        <v>3.19461E-4</v>
      </c>
      <c r="N15" s="105">
        <v>3.6903954000000003E-2</v>
      </c>
      <c r="O15" s="100">
        <v>0</v>
      </c>
      <c r="P15" s="101">
        <v>0</v>
      </c>
      <c r="Q15" s="101">
        <v>0</v>
      </c>
      <c r="R15" s="102">
        <v>0</v>
      </c>
      <c r="S15" s="100">
        <v>0.95582081699999999</v>
      </c>
      <c r="T15" s="101">
        <v>0.56410639600000001</v>
      </c>
      <c r="U15" s="101">
        <v>0.79337996899999996</v>
      </c>
      <c r="V15" s="102">
        <v>0.77110239400000002</v>
      </c>
      <c r="W15" s="106" t="s">
        <v>121</v>
      </c>
      <c r="X15" s="107">
        <v>2.4615932681213001E-3</v>
      </c>
      <c r="Y15" s="105">
        <v>3.69039536137181E-2</v>
      </c>
    </row>
  </sheetData>
  <mergeCells count="11">
    <mergeCell ref="W2:Y2"/>
    <mergeCell ref="A1:A3"/>
    <mergeCell ref="B1:B3"/>
    <mergeCell ref="C1:C3"/>
    <mergeCell ref="D1:N1"/>
    <mergeCell ref="O1:Y1"/>
    <mergeCell ref="D2:G2"/>
    <mergeCell ref="H2:K2"/>
    <mergeCell ref="L2:N2"/>
    <mergeCell ref="O2:R2"/>
    <mergeCell ref="S2:V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9"/>
  <sheetViews>
    <sheetView tabSelected="1" workbookViewId="0">
      <selection activeCell="C1" sqref="C1:C2"/>
    </sheetView>
  </sheetViews>
  <sheetFormatPr defaultRowHeight="14" x14ac:dyDescent="0.3"/>
  <cols>
    <col min="1" max="1" width="6.58203125" style="1" customWidth="1"/>
    <col min="2" max="2" width="12.25" style="1" customWidth="1"/>
    <col min="3" max="3" width="105.1640625" style="1" customWidth="1"/>
    <col min="4" max="4" width="11.9140625" style="1" customWidth="1"/>
    <col min="5" max="5" width="12.25" style="1" customWidth="1"/>
    <col min="6" max="6" width="8.6640625" style="1"/>
    <col min="7" max="7" width="12.58203125" style="1" customWidth="1"/>
    <col min="8" max="9" width="8.6640625" style="1"/>
    <col min="10" max="10" width="28" style="1" customWidth="1"/>
    <col min="11" max="16" width="8.6640625" style="1"/>
    <col min="17" max="22" width="10.58203125" style="1" customWidth="1"/>
    <col min="23" max="16384" width="8.6640625" style="1"/>
  </cols>
  <sheetData>
    <row r="1" spans="1:22" ht="14.5" thickBot="1" x14ac:dyDescent="0.35">
      <c r="A1" s="125" t="s">
        <v>0</v>
      </c>
      <c r="B1" s="127" t="s">
        <v>1</v>
      </c>
      <c r="C1" s="127" t="s">
        <v>128</v>
      </c>
      <c r="D1" s="123" t="s">
        <v>3</v>
      </c>
      <c r="E1" s="123" t="s">
        <v>4</v>
      </c>
      <c r="F1" s="130" t="s">
        <v>5</v>
      </c>
      <c r="G1" s="130" t="s">
        <v>6</v>
      </c>
      <c r="H1" s="130" t="s">
        <v>7</v>
      </c>
      <c r="I1" s="130" t="s">
        <v>8</v>
      </c>
      <c r="J1" s="131" t="s">
        <v>9</v>
      </c>
      <c r="K1" s="125" t="s">
        <v>10</v>
      </c>
      <c r="L1" s="130"/>
      <c r="M1" s="130"/>
      <c r="N1" s="130"/>
      <c r="O1" s="130"/>
      <c r="P1" s="131"/>
      <c r="Q1" s="122" t="s">
        <v>11</v>
      </c>
      <c r="R1" s="123"/>
      <c r="S1" s="123"/>
      <c r="T1" s="123"/>
      <c r="U1" s="123"/>
      <c r="V1" s="124"/>
    </row>
    <row r="2" spans="1:22" ht="14.5" thickBot="1" x14ac:dyDescent="0.35">
      <c r="A2" s="126"/>
      <c r="B2" s="128"/>
      <c r="C2" s="128"/>
      <c r="D2" s="129"/>
      <c r="E2" s="129"/>
      <c r="F2" s="129"/>
      <c r="G2" s="129"/>
      <c r="H2" s="129"/>
      <c r="I2" s="129"/>
      <c r="J2" s="132"/>
      <c r="K2" s="2" t="s">
        <v>12</v>
      </c>
      <c r="L2" s="3" t="s">
        <v>13</v>
      </c>
      <c r="M2" s="4" t="s">
        <v>14</v>
      </c>
      <c r="N2" s="2" t="s">
        <v>15</v>
      </c>
      <c r="O2" s="3" t="s">
        <v>16</v>
      </c>
      <c r="P2" s="4" t="s">
        <v>17</v>
      </c>
      <c r="Q2" s="5" t="s">
        <v>12</v>
      </c>
      <c r="R2" s="6" t="s">
        <v>13</v>
      </c>
      <c r="S2" s="7" t="s">
        <v>14</v>
      </c>
      <c r="T2" s="5" t="s">
        <v>15</v>
      </c>
      <c r="U2" s="6" t="s">
        <v>16</v>
      </c>
      <c r="V2" s="7" t="s">
        <v>17</v>
      </c>
    </row>
    <row r="3" spans="1:22" x14ac:dyDescent="0.3">
      <c r="A3" s="8">
        <v>1</v>
      </c>
      <c r="B3" s="9" t="s">
        <v>18</v>
      </c>
      <c r="C3" s="9" t="s">
        <v>19</v>
      </c>
      <c r="D3" s="10">
        <v>97.87</v>
      </c>
      <c r="E3" s="10">
        <v>0</v>
      </c>
      <c r="F3" s="6">
        <v>0.41299999999999998</v>
      </c>
      <c r="G3" s="6" t="s">
        <v>20</v>
      </c>
      <c r="H3" s="6">
        <v>45292</v>
      </c>
      <c r="I3" s="6">
        <v>3266967</v>
      </c>
      <c r="J3" s="11" t="s">
        <v>21</v>
      </c>
      <c r="K3" s="12">
        <v>1.2174859753763894</v>
      </c>
      <c r="L3" s="13">
        <v>1.4533571024781176</v>
      </c>
      <c r="M3" s="14">
        <v>0.16526807383763711</v>
      </c>
      <c r="N3" s="12">
        <v>3.9933633347722904E-3</v>
      </c>
      <c r="O3" s="13">
        <v>2.9318257944327165E-3</v>
      </c>
      <c r="P3" s="13">
        <v>1.4121262333793768E-4</v>
      </c>
      <c r="Q3" s="15">
        <v>4.9922438923811088</v>
      </c>
      <c r="R3" s="16">
        <v>5.9594223383575535</v>
      </c>
      <c r="S3" s="16">
        <v>0.67767395182229095</v>
      </c>
      <c r="T3" s="16">
        <v>1.6374598246942765E-2</v>
      </c>
      <c r="U3" s="16">
        <v>1.2021813566482555E-2</v>
      </c>
      <c r="V3" s="17">
        <v>5.790357101797338E-4</v>
      </c>
    </row>
    <row r="4" spans="1:22" x14ac:dyDescent="0.3">
      <c r="A4" s="8">
        <v>2</v>
      </c>
      <c r="B4" s="18" t="s">
        <v>22</v>
      </c>
      <c r="C4" s="19" t="s">
        <v>23</v>
      </c>
      <c r="D4" s="20">
        <v>84.96</v>
      </c>
      <c r="E4" s="20">
        <v>2.0390000000000001</v>
      </c>
      <c r="F4" s="21">
        <v>0.59499999999999997</v>
      </c>
      <c r="G4" s="21" t="s">
        <v>20</v>
      </c>
      <c r="H4" s="21">
        <v>15819</v>
      </c>
      <c r="I4" s="21">
        <v>1538568</v>
      </c>
      <c r="J4" s="22" t="s">
        <v>24</v>
      </c>
      <c r="K4" s="23">
        <v>0.25311453211906493</v>
      </c>
      <c r="L4" s="24">
        <v>0.19764815699468896</v>
      </c>
      <c r="M4" s="25">
        <v>1.6487227364824601E-2</v>
      </c>
      <c r="N4" s="23">
        <v>3.8493241100106038E-3</v>
      </c>
      <c r="O4" s="24">
        <v>6.6228571664871273E-3</v>
      </c>
      <c r="P4" s="24">
        <v>2.4974930243837584E-3</v>
      </c>
      <c r="Q4" s="26">
        <v>1.9084532773904244</v>
      </c>
      <c r="R4" s="27">
        <v>1.4902434476154676</v>
      </c>
      <c r="S4" s="27">
        <v>0.12431172100651823</v>
      </c>
      <c r="T4" s="27">
        <v>2.9023443071344638E-2</v>
      </c>
      <c r="U4" s="27">
        <v>4.9935550358386559E-2</v>
      </c>
      <c r="V4" s="28">
        <v>1.8830798483758408E-2</v>
      </c>
    </row>
    <row r="5" spans="1:22" x14ac:dyDescent="0.3">
      <c r="A5" s="8">
        <v>3</v>
      </c>
      <c r="B5" s="18" t="s">
        <v>25</v>
      </c>
      <c r="C5" s="18" t="s">
        <v>26</v>
      </c>
      <c r="D5" s="20">
        <v>100</v>
      </c>
      <c r="E5" s="20">
        <v>0</v>
      </c>
      <c r="F5" s="21">
        <v>0.56999999999999995</v>
      </c>
      <c r="G5" s="21" t="s">
        <v>20</v>
      </c>
      <c r="H5" s="21">
        <v>26731</v>
      </c>
      <c r="I5" s="21">
        <v>2311895</v>
      </c>
      <c r="J5" s="29" t="s">
        <v>27</v>
      </c>
      <c r="K5" s="23">
        <v>0.68861846989499409</v>
      </c>
      <c r="L5" s="24">
        <v>0.58195235709446247</v>
      </c>
      <c r="M5" s="25">
        <v>0.1973871850868418</v>
      </c>
      <c r="N5" s="23">
        <v>2.7188645391223284E-2</v>
      </c>
      <c r="O5" s="24">
        <v>3.6105878874468367E-2</v>
      </c>
      <c r="P5" s="24">
        <v>6.4010368553288663E-2</v>
      </c>
      <c r="Q5" s="26">
        <v>3.5392757060629374</v>
      </c>
      <c r="R5" s="27">
        <v>2.9910464641829484</v>
      </c>
      <c r="S5" s="27">
        <v>1.0145061444148264</v>
      </c>
      <c r="T5" s="27">
        <v>0.13974082357766299</v>
      </c>
      <c r="U5" s="27">
        <v>0.18557251298522839</v>
      </c>
      <c r="V5" s="28">
        <v>0.32899254414615936</v>
      </c>
    </row>
    <row r="6" spans="1:22" x14ac:dyDescent="0.3">
      <c r="A6" s="8">
        <v>4</v>
      </c>
      <c r="B6" s="18" t="s">
        <v>28</v>
      </c>
      <c r="C6" s="19" t="s">
        <v>29</v>
      </c>
      <c r="D6" s="20">
        <v>91.5</v>
      </c>
      <c r="E6" s="20">
        <v>0.377</v>
      </c>
      <c r="F6" s="21">
        <v>0.59399999999999997</v>
      </c>
      <c r="G6" s="21" t="s">
        <v>20</v>
      </c>
      <c r="H6" s="21">
        <v>11016</v>
      </c>
      <c r="I6" s="21">
        <v>2069609</v>
      </c>
      <c r="J6" s="22" t="s">
        <v>24</v>
      </c>
      <c r="K6" s="23">
        <v>0.1119602290231837</v>
      </c>
      <c r="L6" s="24">
        <v>0.13753116064310891</v>
      </c>
      <c r="M6" s="25">
        <v>9.613765723051344</v>
      </c>
      <c r="N6" s="23">
        <v>8.9830807553099065E-2</v>
      </c>
      <c r="O6" s="24">
        <v>0.16385433229194021</v>
      </c>
      <c r="P6" s="24">
        <v>1.6807208530043749</v>
      </c>
      <c r="Q6" s="26">
        <v>0.65361747590204222</v>
      </c>
      <c r="R6" s="27">
        <v>0.80289912642830485</v>
      </c>
      <c r="S6" s="27">
        <v>56.124619792562363</v>
      </c>
      <c r="T6" s="27">
        <v>0.52442716671239176</v>
      </c>
      <c r="U6" s="27">
        <v>0.95657231163840828</v>
      </c>
      <c r="V6" s="28">
        <v>9.8119531481948776</v>
      </c>
    </row>
    <row r="7" spans="1:22" x14ac:dyDescent="0.3">
      <c r="A7" s="8">
        <v>5</v>
      </c>
      <c r="B7" s="18" t="s">
        <v>30</v>
      </c>
      <c r="C7" s="18" t="s">
        <v>31</v>
      </c>
      <c r="D7" s="20">
        <v>98.03</v>
      </c>
      <c r="E7" s="20">
        <v>0</v>
      </c>
      <c r="F7" s="21">
        <v>0.53800000000000003</v>
      </c>
      <c r="G7" s="21" t="s">
        <v>20</v>
      </c>
      <c r="H7" s="21">
        <v>31493</v>
      </c>
      <c r="I7" s="21">
        <v>2234478</v>
      </c>
      <c r="J7" s="29" t="s">
        <v>27</v>
      </c>
      <c r="K7" s="23">
        <v>5.0070581453144289E-4</v>
      </c>
      <c r="L7" s="24">
        <v>5.76792624789043E-4</v>
      </c>
      <c r="M7" s="25">
        <v>3.7356422369500084E-4</v>
      </c>
      <c r="N7" s="23">
        <v>0.31238962166591</v>
      </c>
      <c r="O7" s="24">
        <v>0.22766475342553558</v>
      </c>
      <c r="P7" s="24">
        <v>6.8496332355140355E-2</v>
      </c>
      <c r="Q7" s="26">
        <v>2.6821638684605556E-3</v>
      </c>
      <c r="R7" s="27">
        <v>3.0897431044443107E-3</v>
      </c>
      <c r="S7" s="27">
        <v>2.0010961212461164E-3</v>
      </c>
      <c r="T7" s="27">
        <v>1.6733980948442733</v>
      </c>
      <c r="U7" s="27">
        <v>1.2195468038081012</v>
      </c>
      <c r="V7" s="28">
        <v>0.36691882225682881</v>
      </c>
    </row>
    <row r="8" spans="1:22" x14ac:dyDescent="0.3">
      <c r="A8" s="8">
        <v>6</v>
      </c>
      <c r="B8" s="18" t="s">
        <v>32</v>
      </c>
      <c r="C8" s="18" t="s">
        <v>33</v>
      </c>
      <c r="D8" s="20">
        <v>99.83</v>
      </c>
      <c r="E8" s="20">
        <v>0</v>
      </c>
      <c r="F8" s="21">
        <v>0.40200000000000002</v>
      </c>
      <c r="G8" s="21" t="s">
        <v>20</v>
      </c>
      <c r="H8" s="21">
        <v>60819</v>
      </c>
      <c r="I8" s="21">
        <v>3170182</v>
      </c>
      <c r="J8" s="30" t="s">
        <v>21</v>
      </c>
      <c r="K8" s="23">
        <v>1.5563175575384537E-2</v>
      </c>
      <c r="L8" s="24">
        <v>1.5532083346038471E-2</v>
      </c>
      <c r="M8" s="25">
        <v>3.2612749687658798E-3</v>
      </c>
      <c r="N8" s="23">
        <v>0.86291084995162448</v>
      </c>
      <c r="O8" s="24">
        <v>0.62231919664548729</v>
      </c>
      <c r="P8" s="24">
        <v>1.6420072481155547E-2</v>
      </c>
      <c r="Q8" s="26">
        <v>6.4830627368207563E-2</v>
      </c>
      <c r="R8" s="27">
        <v>6.4701108252714828E-2</v>
      </c>
      <c r="S8" s="27">
        <v>1.3585305982137225E-2</v>
      </c>
      <c r="T8" s="27">
        <v>3.5945782076557191</v>
      </c>
      <c r="U8" s="27">
        <v>2.5923593643457954</v>
      </c>
      <c r="V8" s="28">
        <v>6.8400153633713143E-2</v>
      </c>
    </row>
    <row r="9" spans="1:22" x14ac:dyDescent="0.3">
      <c r="A9" s="8">
        <v>7</v>
      </c>
      <c r="B9" s="18" t="s">
        <v>34</v>
      </c>
      <c r="C9" s="19" t="s">
        <v>29</v>
      </c>
      <c r="D9" s="20">
        <v>89.97</v>
      </c>
      <c r="E9" s="20">
        <v>0</v>
      </c>
      <c r="F9" s="21">
        <v>0.60499999999999998</v>
      </c>
      <c r="G9" s="21" t="s">
        <v>20</v>
      </c>
      <c r="H9" s="21">
        <v>18804</v>
      </c>
      <c r="I9" s="21">
        <v>1861524</v>
      </c>
      <c r="J9" s="22" t="s">
        <v>24</v>
      </c>
      <c r="K9" s="23">
        <v>3.5393534724782747E-3</v>
      </c>
      <c r="L9" s="24">
        <v>3.8342661590561027E-3</v>
      </c>
      <c r="M9" s="25">
        <v>0.20331232874600419</v>
      </c>
      <c r="N9" s="23">
        <v>2.2910514853473864E-2</v>
      </c>
      <c r="O9" s="24">
        <v>4.4040384826123186E-2</v>
      </c>
      <c r="P9" s="24">
        <v>6.0990766484221606</v>
      </c>
      <c r="Q9" s="26">
        <v>2.224402426724777E-2</v>
      </c>
      <c r="R9" s="27">
        <v>2.4097482817790065E-2</v>
      </c>
      <c r="S9" s="27">
        <v>1.2777713245154079</v>
      </c>
      <c r="T9" s="27">
        <v>0.14398732772484937</v>
      </c>
      <c r="U9" s="27">
        <v>0.27678371104462429</v>
      </c>
      <c r="V9" s="28">
        <v>38.331296953031149</v>
      </c>
    </row>
    <row r="10" spans="1:22" x14ac:dyDescent="0.3">
      <c r="A10" s="8">
        <v>8</v>
      </c>
      <c r="B10" s="18" t="s">
        <v>35</v>
      </c>
      <c r="C10" s="18" t="s">
        <v>36</v>
      </c>
      <c r="D10" s="20">
        <v>98.4</v>
      </c>
      <c r="E10" s="20">
        <v>0</v>
      </c>
      <c r="F10" s="21">
        <v>0.36499999999999999</v>
      </c>
      <c r="G10" s="21" t="s">
        <v>20</v>
      </c>
      <c r="H10" s="21">
        <v>70292</v>
      </c>
      <c r="I10" s="21">
        <v>1867371</v>
      </c>
      <c r="J10" s="22" t="s">
        <v>24</v>
      </c>
      <c r="K10" s="23">
        <v>1.9035424144884371E-2</v>
      </c>
      <c r="L10" s="24">
        <v>3.9868104549530332E-2</v>
      </c>
      <c r="M10" s="25">
        <v>4.396643377210329E-2</v>
      </c>
      <c r="N10" s="23">
        <v>8.6666911478161315E-2</v>
      </c>
      <c r="O10" s="24">
        <v>0.11116384987397833</v>
      </c>
      <c r="P10" s="24">
        <v>4.2360502986885075E-2</v>
      </c>
      <c r="Q10" s="26">
        <v>0.12236055896274739</v>
      </c>
      <c r="R10" s="27">
        <v>0.25627396165883626</v>
      </c>
      <c r="S10" s="27">
        <v>0.28261820545768829</v>
      </c>
      <c r="T10" s="27">
        <v>0.55709878862314055</v>
      </c>
      <c r="U10" s="27">
        <v>0.71456620580142827</v>
      </c>
      <c r="V10" s="28">
        <v>0.27229521044380556</v>
      </c>
    </row>
    <row r="11" spans="1:22" ht="14.5" thickBot="1" x14ac:dyDescent="0.35">
      <c r="A11" s="8">
        <v>9</v>
      </c>
      <c r="B11" s="31" t="s">
        <v>37</v>
      </c>
      <c r="C11" s="31" t="s">
        <v>38</v>
      </c>
      <c r="D11" s="32">
        <v>97.58</v>
      </c>
      <c r="E11" s="32">
        <v>0</v>
      </c>
      <c r="F11" s="33">
        <v>0.53400000000000003</v>
      </c>
      <c r="G11" s="33" t="s">
        <v>20</v>
      </c>
      <c r="H11" s="33">
        <v>30321</v>
      </c>
      <c r="I11" s="33">
        <v>1756609</v>
      </c>
      <c r="J11" s="34" t="s">
        <v>39</v>
      </c>
      <c r="K11" s="35">
        <v>5.8501710288897104E-5</v>
      </c>
      <c r="L11" s="36">
        <v>3.6359420473807873E-5</v>
      </c>
      <c r="M11" s="37">
        <v>0.10230916056561182</v>
      </c>
      <c r="N11" s="35">
        <v>1.6168816885317659E-2</v>
      </c>
      <c r="O11" s="36">
        <v>1.9114211914888338E-2</v>
      </c>
      <c r="P11" s="36">
        <v>0.12129507541829603</v>
      </c>
      <c r="Q11" s="26">
        <v>3.9435721847355936E-4</v>
      </c>
      <c r="R11" s="27">
        <v>2.4509710660686006E-4</v>
      </c>
      <c r="S11" s="27">
        <v>0.68966113615787172</v>
      </c>
      <c r="T11" s="27">
        <v>0.10899321782926286</v>
      </c>
      <c r="U11" s="27">
        <v>0.12884798421867874</v>
      </c>
      <c r="V11" s="28">
        <v>0.81764427604397805</v>
      </c>
    </row>
    <row r="12" spans="1:22" x14ac:dyDescent="0.3">
      <c r="A12" s="8">
        <v>10</v>
      </c>
      <c r="B12" s="18" t="s">
        <v>40</v>
      </c>
      <c r="C12" s="38" t="s">
        <v>41</v>
      </c>
      <c r="D12" s="20">
        <v>91.6</v>
      </c>
      <c r="E12" s="20">
        <v>0</v>
      </c>
      <c r="F12" s="21">
        <v>0.47699999999999998</v>
      </c>
      <c r="G12" s="21" t="s">
        <v>42</v>
      </c>
      <c r="H12" s="21">
        <v>12874</v>
      </c>
      <c r="I12" s="21">
        <v>2072738</v>
      </c>
      <c r="J12" s="39" t="s">
        <v>43</v>
      </c>
      <c r="K12" s="23">
        <v>0.14226755622990819</v>
      </c>
      <c r="L12" s="24">
        <v>0.52641995312444356</v>
      </c>
      <c r="M12" s="25">
        <v>0.53459708726638155</v>
      </c>
      <c r="N12" s="23">
        <v>4.9282937971047582E-2</v>
      </c>
      <c r="O12" s="24">
        <v>7.2109991894915099E-2</v>
      </c>
      <c r="P12" s="24">
        <v>2.6014320831894727E-2</v>
      </c>
      <c r="Q12" s="26">
        <v>0.85193775441894959</v>
      </c>
      <c r="R12" s="27">
        <v>3.152349310206862</v>
      </c>
      <c r="S12" s="27">
        <v>3.2013162671369946</v>
      </c>
      <c r="T12" s="27">
        <v>0.29511996001654911</v>
      </c>
      <c r="U12" s="27">
        <v>0.43181471724196113</v>
      </c>
      <c r="V12" s="28">
        <v>0.15578099926341019</v>
      </c>
    </row>
    <row r="13" spans="1:22" x14ac:dyDescent="0.3">
      <c r="A13" s="8">
        <v>11</v>
      </c>
      <c r="B13" s="18" t="s">
        <v>44</v>
      </c>
      <c r="C13" s="18" t="s">
        <v>45</v>
      </c>
      <c r="D13" s="20">
        <v>91.31</v>
      </c>
      <c r="E13" s="20">
        <v>0</v>
      </c>
      <c r="F13" s="21">
        <v>0.52800000000000002</v>
      </c>
      <c r="G13" s="21" t="s">
        <v>42</v>
      </c>
      <c r="H13" s="21">
        <v>45804</v>
      </c>
      <c r="I13" s="21">
        <v>1887191</v>
      </c>
      <c r="J13" s="40" t="s">
        <v>46</v>
      </c>
      <c r="K13" s="23">
        <v>5.9740570036191393E-3</v>
      </c>
      <c r="L13" s="24">
        <v>9.7211868739517232E-3</v>
      </c>
      <c r="M13" s="25">
        <v>0.17343905003210874</v>
      </c>
      <c r="N13" s="23">
        <v>3.2533179435423851</v>
      </c>
      <c r="O13" s="24">
        <v>3.3299968132749713</v>
      </c>
      <c r="P13" s="24">
        <v>1.9418016474619961</v>
      </c>
      <c r="Q13" s="26">
        <v>3.5776995405563401E-2</v>
      </c>
      <c r="R13" s="27">
        <v>5.8217532560418596E-2</v>
      </c>
      <c r="S13" s="27">
        <v>1.0386790906723706</v>
      </c>
      <c r="T13" s="27">
        <v>19.483232424538361</v>
      </c>
      <c r="U13" s="27">
        <v>19.942441228281709</v>
      </c>
      <c r="V13" s="28">
        <v>11.628919606504693</v>
      </c>
    </row>
    <row r="14" spans="1:22" x14ac:dyDescent="0.3">
      <c r="A14" s="8">
        <v>12</v>
      </c>
      <c r="B14" s="18" t="s">
        <v>47</v>
      </c>
      <c r="C14" s="18" t="s">
        <v>48</v>
      </c>
      <c r="D14" s="20">
        <v>87.28</v>
      </c>
      <c r="E14" s="20">
        <v>1.4119999999999999</v>
      </c>
      <c r="F14" s="21">
        <v>0.48099999999999998</v>
      </c>
      <c r="G14" s="21" t="s">
        <v>42</v>
      </c>
      <c r="H14" s="21">
        <v>19175</v>
      </c>
      <c r="I14" s="21">
        <v>2129218</v>
      </c>
      <c r="J14" s="40" t="s">
        <v>46</v>
      </c>
      <c r="K14" s="23">
        <v>4.5596921254581566E-4</v>
      </c>
      <c r="L14" s="24">
        <v>5.6852912013590493E-4</v>
      </c>
      <c r="M14" s="25">
        <v>5.2625118814176707E-4</v>
      </c>
      <c r="N14" s="23">
        <v>0.14602762831270763</v>
      </c>
      <c r="O14" s="24">
        <v>0.10865039481274567</v>
      </c>
      <c r="P14" s="24">
        <v>6.5452050917134116E-2</v>
      </c>
      <c r="Q14" s="26">
        <v>2.4350708730682506E-3</v>
      </c>
      <c r="R14" s="27">
        <v>3.0361889856652491E-3</v>
      </c>
      <c r="S14" s="27">
        <v>2.8104067224337349E-3</v>
      </c>
      <c r="T14" s="27">
        <v>0.77985007448673227</v>
      </c>
      <c r="U14" s="27">
        <v>0.58023964003775508</v>
      </c>
      <c r="V14" s="28">
        <v>0.34954198306728629</v>
      </c>
    </row>
    <row r="15" spans="1:22" x14ac:dyDescent="0.3">
      <c r="A15" s="8">
        <v>13</v>
      </c>
      <c r="B15" s="18" t="s">
        <v>49</v>
      </c>
      <c r="C15" s="18" t="s">
        <v>50</v>
      </c>
      <c r="D15" s="20">
        <v>30.76</v>
      </c>
      <c r="E15" s="20">
        <v>0</v>
      </c>
      <c r="F15" s="21">
        <v>0.44900000000000001</v>
      </c>
      <c r="G15" s="21" t="s">
        <v>42</v>
      </c>
      <c r="H15" s="21">
        <v>14582</v>
      </c>
      <c r="I15" s="21">
        <v>1118114</v>
      </c>
      <c r="J15" s="40" t="s">
        <v>46</v>
      </c>
      <c r="K15" s="23">
        <v>4.1703116243294092E-2</v>
      </c>
      <c r="L15" s="24">
        <v>4.1241499022881892E-2</v>
      </c>
      <c r="M15" s="25">
        <v>2.1361351045416513E-3</v>
      </c>
      <c r="N15" s="23">
        <v>1.0480095318867579E-3</v>
      </c>
      <c r="O15" s="24">
        <v>9.7081394074603994E-4</v>
      </c>
      <c r="P15" s="24">
        <v>1.5516968494691992E-3</v>
      </c>
      <c r="Q15" s="26">
        <v>0.4348019530563052</v>
      </c>
      <c r="R15" s="27">
        <v>0.42998907365830763</v>
      </c>
      <c r="S15" s="27">
        <v>2.2271614188932368E-2</v>
      </c>
      <c r="T15" s="27">
        <v>1.0926679642537738E-2</v>
      </c>
      <c r="U15" s="27">
        <v>1.0121828666905494E-2</v>
      </c>
      <c r="V15" s="28">
        <v>1.6178187183050443E-2</v>
      </c>
    </row>
    <row r="16" spans="1:22" x14ac:dyDescent="0.3">
      <c r="A16" s="8">
        <v>14</v>
      </c>
      <c r="B16" s="18" t="s">
        <v>51</v>
      </c>
      <c r="C16" s="18" t="s">
        <v>48</v>
      </c>
      <c r="D16" s="20">
        <v>62.06</v>
      </c>
      <c r="E16" s="20">
        <v>1.724</v>
      </c>
      <c r="F16" s="21">
        <v>0.55400000000000005</v>
      </c>
      <c r="G16" s="21" t="s">
        <v>52</v>
      </c>
      <c r="H16" s="21">
        <v>18326</v>
      </c>
      <c r="I16" s="21">
        <v>908402</v>
      </c>
      <c r="J16" s="40" t="s">
        <v>46</v>
      </c>
      <c r="K16" s="23">
        <v>1.7206385379087384E-5</v>
      </c>
      <c r="L16" s="24">
        <v>2.6443214890042092E-5</v>
      </c>
      <c r="M16" s="25">
        <v>0.11264147262574735</v>
      </c>
      <c r="N16" s="23">
        <v>5.8079264421149234E-3</v>
      </c>
      <c r="O16" s="24">
        <v>6.3434049006816963E-3</v>
      </c>
      <c r="P16" s="24">
        <v>2.7157157876583154E-2</v>
      </c>
      <c r="Q16" s="26">
        <v>2.1857094160335181E-4</v>
      </c>
      <c r="R16" s="27">
        <v>3.3590543569719962E-4</v>
      </c>
      <c r="S16" s="27">
        <v>1.430873027249586</v>
      </c>
      <c r="T16" s="27">
        <v>7.3777491509573204E-2</v>
      </c>
      <c r="U16" s="27">
        <v>8.0579619226618354E-2</v>
      </c>
      <c r="V16" s="28">
        <v>0.34497457993530611</v>
      </c>
    </row>
    <row r="17" spans="1:22" x14ac:dyDescent="0.3">
      <c r="A17" s="8">
        <v>15</v>
      </c>
      <c r="B17" s="18" t="s">
        <v>53</v>
      </c>
      <c r="C17" s="18" t="s">
        <v>48</v>
      </c>
      <c r="D17" s="20">
        <v>83.05</v>
      </c>
      <c r="E17" s="20">
        <v>0.84699999999999998</v>
      </c>
      <c r="F17" s="21">
        <v>0.55700000000000005</v>
      </c>
      <c r="G17" s="21" t="s">
        <v>42</v>
      </c>
      <c r="H17" s="21">
        <v>10497</v>
      </c>
      <c r="I17" s="21">
        <v>1931694</v>
      </c>
      <c r="J17" s="40" t="s">
        <v>46</v>
      </c>
      <c r="K17" s="23">
        <v>1.8149295297861374E-2</v>
      </c>
      <c r="L17" s="24">
        <v>5.1881587614262571E-2</v>
      </c>
      <c r="M17" s="25">
        <v>6.370900651484146E-2</v>
      </c>
      <c r="N17" s="23">
        <v>8.2003020717774273E-3</v>
      </c>
      <c r="O17" s="24">
        <v>8.7906313902494995E-3</v>
      </c>
      <c r="P17" s="24">
        <v>5.4843042087059524E-3</v>
      </c>
      <c r="Q17" s="26">
        <v>0.11134222775223136</v>
      </c>
      <c r="R17" s="27">
        <v>0.3182829663350763</v>
      </c>
      <c r="S17" s="27">
        <v>0.39084177081408417</v>
      </c>
      <c r="T17" s="27">
        <v>5.0307181955462771E-2</v>
      </c>
      <c r="U17" s="27">
        <v>5.392873201277449E-2</v>
      </c>
      <c r="V17" s="28">
        <v>3.3645088596922737E-2</v>
      </c>
    </row>
    <row r="18" spans="1:22" x14ac:dyDescent="0.3">
      <c r="A18" s="8">
        <v>16</v>
      </c>
      <c r="B18" s="41" t="s">
        <v>54</v>
      </c>
      <c r="C18" s="41" t="s">
        <v>48</v>
      </c>
      <c r="D18" s="42">
        <v>28.01</v>
      </c>
      <c r="E18" s="42">
        <v>0</v>
      </c>
      <c r="F18" s="43">
        <v>0.51900000000000002</v>
      </c>
      <c r="G18" s="43" t="s">
        <v>42</v>
      </c>
      <c r="H18" s="43">
        <v>15018</v>
      </c>
      <c r="I18" s="43">
        <v>716262</v>
      </c>
      <c r="J18" s="44" t="s">
        <v>46</v>
      </c>
      <c r="K18" s="45">
        <v>1.0289418456694256E-3</v>
      </c>
      <c r="L18" s="46">
        <v>1.5270956598999307E-3</v>
      </c>
      <c r="M18" s="47">
        <v>7.8532983645595467E-2</v>
      </c>
      <c r="N18" s="45">
        <v>0.45995201275280245</v>
      </c>
      <c r="O18" s="46">
        <v>0.47580221215059743</v>
      </c>
      <c r="P18" s="46">
        <v>0.27967652654252995</v>
      </c>
      <c r="Q18" s="26">
        <v>1.6994269612552116E-2</v>
      </c>
      <c r="R18" s="27">
        <v>2.5221906833435684E-2</v>
      </c>
      <c r="S18" s="27">
        <v>1.2970710669105918</v>
      </c>
      <c r="T18" s="27">
        <v>7.5966863885020812</v>
      </c>
      <c r="U18" s="27">
        <v>7.8584723806964147</v>
      </c>
      <c r="V18" s="28">
        <v>4.6192098381163857</v>
      </c>
    </row>
    <row r="19" spans="1:22" x14ac:dyDescent="0.3">
      <c r="A19" s="8">
        <v>17</v>
      </c>
      <c r="B19" s="18" t="s">
        <v>55</v>
      </c>
      <c r="C19" s="18" t="s">
        <v>56</v>
      </c>
      <c r="D19" s="20">
        <v>92.9</v>
      </c>
      <c r="E19" s="20">
        <v>0.70899999999999996</v>
      </c>
      <c r="F19" s="21">
        <v>0.46400000000000002</v>
      </c>
      <c r="G19" s="21" t="s">
        <v>57</v>
      </c>
      <c r="H19" s="21">
        <v>24783</v>
      </c>
      <c r="I19" s="21">
        <v>1580244</v>
      </c>
      <c r="J19" s="48" t="s">
        <v>58</v>
      </c>
      <c r="K19" s="23">
        <v>2.3056556407977092E-4</v>
      </c>
      <c r="L19" s="24">
        <v>3.9664822335063133E-4</v>
      </c>
      <c r="M19" s="25">
        <v>3.8542340539960405E-4</v>
      </c>
      <c r="N19" s="23">
        <v>2.0670456564938662E-2</v>
      </c>
      <c r="O19" s="24">
        <v>3.7264071213095502E-2</v>
      </c>
      <c r="P19" s="24">
        <v>8.1829431209838654E-2</v>
      </c>
      <c r="Q19" s="26">
        <v>1.6950496135560329E-3</v>
      </c>
      <c r="R19" s="27">
        <v>2.9160400443648191E-3</v>
      </c>
      <c r="S19" s="27">
        <v>2.8335185134238717E-3</v>
      </c>
      <c r="T19" s="27">
        <v>0.15196306331462323</v>
      </c>
      <c r="U19" s="27">
        <v>0.27395439454015097</v>
      </c>
      <c r="V19" s="28">
        <v>0.60158569777470305</v>
      </c>
    </row>
    <row r="20" spans="1:22" x14ac:dyDescent="0.3">
      <c r="A20" s="8">
        <v>18</v>
      </c>
      <c r="B20" s="18" t="s">
        <v>59</v>
      </c>
      <c r="C20" s="49" t="s">
        <v>60</v>
      </c>
      <c r="D20" s="20">
        <v>100</v>
      </c>
      <c r="E20" s="20">
        <v>0</v>
      </c>
      <c r="F20" s="21">
        <v>0.57899999999999996</v>
      </c>
      <c r="G20" s="21" t="s">
        <v>52</v>
      </c>
      <c r="H20" s="21">
        <v>86943</v>
      </c>
      <c r="I20" s="21">
        <v>1743923</v>
      </c>
      <c r="J20" s="48" t="s">
        <v>58</v>
      </c>
      <c r="K20" s="23">
        <v>7.3987457130075753E-4</v>
      </c>
      <c r="L20" s="24">
        <v>5.6026561548276675E-4</v>
      </c>
      <c r="M20" s="25">
        <v>1.890501803485058E-2</v>
      </c>
      <c r="N20" s="23">
        <v>0.11832077283699691</v>
      </c>
      <c r="O20" s="24">
        <v>0.165808882821562</v>
      </c>
      <c r="P20" s="24">
        <v>0.25833043231702774</v>
      </c>
      <c r="Q20" s="26">
        <v>4.6571625851933611E-3</v>
      </c>
      <c r="R20" s="27">
        <v>3.52660864882734E-3</v>
      </c>
      <c r="S20" s="27">
        <v>0.11899820061327968</v>
      </c>
      <c r="T20" s="27">
        <v>0.74477363823824227</v>
      </c>
      <c r="U20" s="27">
        <v>1.0436889647547998</v>
      </c>
      <c r="V20" s="28">
        <v>1.6260686211834079</v>
      </c>
    </row>
    <row r="21" spans="1:22" x14ac:dyDescent="0.3">
      <c r="A21" s="8">
        <v>19</v>
      </c>
      <c r="B21" s="18" t="s">
        <v>61</v>
      </c>
      <c r="C21" s="49" t="s">
        <v>62</v>
      </c>
      <c r="D21" s="20">
        <v>92.37</v>
      </c>
      <c r="E21" s="20">
        <v>0</v>
      </c>
      <c r="F21" s="21">
        <v>0.56299999999999994</v>
      </c>
      <c r="G21" s="21" t="s">
        <v>52</v>
      </c>
      <c r="H21" s="21">
        <v>6631</v>
      </c>
      <c r="I21" s="21">
        <v>2176423</v>
      </c>
      <c r="J21" s="48" t="s">
        <v>58</v>
      </c>
      <c r="K21" s="23">
        <v>2.2488745690467213E-3</v>
      </c>
      <c r="L21" s="24">
        <v>2.0741396679376761E-3</v>
      </c>
      <c r="M21" s="25">
        <v>1.5679320611198509E-2</v>
      </c>
      <c r="N21" s="23">
        <v>4.839552389665374E-2</v>
      </c>
      <c r="O21" s="24">
        <v>4.3937003641085333E-2</v>
      </c>
      <c r="P21" s="24">
        <v>0.1006238461717693</v>
      </c>
      <c r="Q21" s="26">
        <v>1.2364476998792739E-2</v>
      </c>
      <c r="R21" s="27">
        <v>1.1403771721857294E-2</v>
      </c>
      <c r="S21" s="27">
        <v>8.6206052450510509E-2</v>
      </c>
      <c r="T21" s="27">
        <v>0.26608213294810396</v>
      </c>
      <c r="U21" s="27">
        <v>0.241568862218205</v>
      </c>
      <c r="V21" s="28">
        <v>0.55323727194277872</v>
      </c>
    </row>
    <row r="22" spans="1:22" x14ac:dyDescent="0.3">
      <c r="A22" s="8">
        <v>20</v>
      </c>
      <c r="B22" s="18" t="s">
        <v>63</v>
      </c>
      <c r="C22" s="18" t="s">
        <v>64</v>
      </c>
      <c r="D22" s="20">
        <v>93.22</v>
      </c>
      <c r="E22" s="20">
        <v>2.4780000000000002</v>
      </c>
      <c r="F22" s="21">
        <v>0.55500000000000005</v>
      </c>
      <c r="G22" s="21" t="s">
        <v>42</v>
      </c>
      <c r="H22" s="21">
        <v>31828</v>
      </c>
      <c r="I22" s="21">
        <v>2297413</v>
      </c>
      <c r="J22" s="48" t="s">
        <v>58</v>
      </c>
      <c r="K22" s="23">
        <v>0.19951320038613193</v>
      </c>
      <c r="L22" s="24">
        <v>0.26163743162672959</v>
      </c>
      <c r="M22" s="25">
        <v>2.6528233450363694</v>
      </c>
      <c r="N22" s="23">
        <v>5.0591194925236529</v>
      </c>
      <c r="O22" s="24">
        <v>10.132079802004354</v>
      </c>
      <c r="P22" s="24">
        <v>8.7555028383655191</v>
      </c>
      <c r="Q22" s="26">
        <v>1.0014963744521972</v>
      </c>
      <c r="R22" s="27">
        <v>1.3133413663257933</v>
      </c>
      <c r="S22" s="27">
        <v>13.316376846114421</v>
      </c>
      <c r="T22" s="27">
        <v>25.395261165060539</v>
      </c>
      <c r="U22" s="27">
        <v>50.859999076397095</v>
      </c>
      <c r="V22" s="28">
        <v>43.949995950937044</v>
      </c>
    </row>
    <row r="23" spans="1:22" x14ac:dyDescent="0.3">
      <c r="A23" s="8">
        <v>21</v>
      </c>
      <c r="B23" s="18" t="s">
        <v>65</v>
      </c>
      <c r="C23" s="18" t="s">
        <v>66</v>
      </c>
      <c r="D23" s="20">
        <v>92.54</v>
      </c>
      <c r="E23" s="20">
        <v>2.8660000000000001</v>
      </c>
      <c r="F23" s="21">
        <v>0.53800000000000003</v>
      </c>
      <c r="G23" s="21" t="s">
        <v>42</v>
      </c>
      <c r="H23" s="21">
        <v>19346</v>
      </c>
      <c r="I23" s="21">
        <v>2922775</v>
      </c>
      <c r="J23" s="48" t="s">
        <v>58</v>
      </c>
      <c r="K23" s="23">
        <v>4.4633363673352673E-3</v>
      </c>
      <c r="L23" s="24">
        <v>1.3325727603650583E-2</v>
      </c>
      <c r="M23" s="25">
        <v>0.2393775827074156</v>
      </c>
      <c r="N23" s="23">
        <v>5.8983234728274304E-2</v>
      </c>
      <c r="O23" s="24">
        <v>0.11878982760153584</v>
      </c>
      <c r="P23" s="24">
        <v>0.13679726584775498</v>
      </c>
      <c r="Q23" s="26">
        <v>1.8306226877304068E-2</v>
      </c>
      <c r="R23" s="27">
        <v>5.4655032186880004E-2</v>
      </c>
      <c r="S23" s="27">
        <v>0.98179925905938437</v>
      </c>
      <c r="T23" s="27">
        <v>0.24191779154160323</v>
      </c>
      <c r="U23" s="27">
        <v>0.48721255935452679</v>
      </c>
      <c r="V23" s="28">
        <v>0.56106947330500712</v>
      </c>
    </row>
    <row r="24" spans="1:22" ht="14.5" thickBot="1" x14ac:dyDescent="0.35">
      <c r="A24" s="50">
        <v>22</v>
      </c>
      <c r="B24" s="31" t="s">
        <v>67</v>
      </c>
      <c r="C24" s="51" t="s">
        <v>68</v>
      </c>
      <c r="D24" s="32">
        <v>97.38</v>
      </c>
      <c r="E24" s="32">
        <v>0</v>
      </c>
      <c r="F24" s="33">
        <v>0.54700000000000004</v>
      </c>
      <c r="G24" s="33" t="s">
        <v>52</v>
      </c>
      <c r="H24" s="33">
        <v>10656</v>
      </c>
      <c r="I24" s="33">
        <v>2551148</v>
      </c>
      <c r="J24" s="52" t="s">
        <v>58</v>
      </c>
      <c r="K24" s="35">
        <v>0.20693775567720815</v>
      </c>
      <c r="L24" s="36">
        <v>0.17193378321505368</v>
      </c>
      <c r="M24" s="37">
        <v>0.12064345548092835</v>
      </c>
      <c r="N24" s="35">
        <v>1.3311211115907635E-3</v>
      </c>
      <c r="O24" s="36">
        <v>2.1225449553083139E-3</v>
      </c>
      <c r="P24" s="36">
        <v>3.6321200328316063E-3</v>
      </c>
      <c r="Q24" s="53">
        <v>0.9235105728121864</v>
      </c>
      <c r="R24" s="54">
        <v>0.76729674632394118</v>
      </c>
      <c r="S24" s="54">
        <v>0.53840105838890584</v>
      </c>
      <c r="T24" s="54">
        <v>5.9404549750945923E-3</v>
      </c>
      <c r="U24" s="54">
        <v>9.472378305648602E-3</v>
      </c>
      <c r="V24" s="55">
        <v>1.6209227944247839E-2</v>
      </c>
    </row>
    <row r="25" spans="1:22" ht="14.5" thickBot="1" x14ac:dyDescent="0.35">
      <c r="J25" s="56" t="s">
        <v>69</v>
      </c>
      <c r="K25" s="57">
        <f>SUM(K12:K24)</f>
        <v>0.62372974935337966</v>
      </c>
      <c r="L25" s="57">
        <f t="shared" ref="L25:P25" si="0">SUM(L12:L24)</f>
        <v>1.0813142905826705</v>
      </c>
      <c r="M25" s="58">
        <f>SUM(M12:M24)</f>
        <v>4.0133961316535194</v>
      </c>
      <c r="N25" s="57">
        <f t="shared" si="0"/>
        <v>9.2304573622868276</v>
      </c>
      <c r="O25" s="57">
        <f t="shared" si="0"/>
        <v>14.502666394601846</v>
      </c>
      <c r="P25" s="59">
        <f t="shared" si="0"/>
        <v>11.683853638633055</v>
      </c>
    </row>
    <row r="26" spans="1:22" x14ac:dyDescent="0.3">
      <c r="J26" s="60" t="s">
        <v>70</v>
      </c>
      <c r="K26" s="13">
        <v>0.14226755622990819</v>
      </c>
      <c r="L26" s="13">
        <v>0.52641995312444356</v>
      </c>
      <c r="M26" s="61">
        <v>0.53459708726638155</v>
      </c>
      <c r="N26" s="13">
        <v>4.9282937971047582E-2</v>
      </c>
      <c r="O26" s="13">
        <v>7.2109991894915099E-2</v>
      </c>
      <c r="P26" s="62">
        <v>2.6014320831894727E-2</v>
      </c>
    </row>
    <row r="27" spans="1:22" ht="14.5" thickBot="1" x14ac:dyDescent="0.35">
      <c r="J27" s="63" t="s">
        <v>71</v>
      </c>
      <c r="K27" s="64">
        <f>SUM(K13:K24)</f>
        <v>0.48146219312347149</v>
      </c>
      <c r="L27" s="64">
        <f t="shared" ref="L27:O27" si="1">SUM(L13:L24)</f>
        <v>0.55489433745822703</v>
      </c>
      <c r="M27" s="65">
        <f t="shared" si="1"/>
        <v>3.4787990443871384</v>
      </c>
      <c r="N27" s="64">
        <f t="shared" si="1"/>
        <v>9.1811744243157811</v>
      </c>
      <c r="O27" s="64">
        <f t="shared" si="1"/>
        <v>14.430556402706932</v>
      </c>
      <c r="P27" s="66">
        <f>SUM(P13:P24)</f>
        <v>11.657839317801161</v>
      </c>
    </row>
    <row r="28" spans="1:22" x14ac:dyDescent="0.3">
      <c r="J28" s="67" t="s">
        <v>72</v>
      </c>
      <c r="K28" s="13">
        <f>SUM(K12:K18)</f>
        <v>0.20959614221827713</v>
      </c>
      <c r="L28" s="13">
        <f t="shared" ref="L28:P28" si="2">SUM(L12:L18)</f>
        <v>0.63138629463046569</v>
      </c>
      <c r="M28" s="61">
        <f t="shared" si="2"/>
        <v>0.96558198637735793</v>
      </c>
      <c r="N28" s="13">
        <f t="shared" si="2"/>
        <v>3.923636760624722</v>
      </c>
      <c r="O28" s="13">
        <f t="shared" si="2"/>
        <v>4.0026642623649069</v>
      </c>
      <c r="P28" s="62">
        <f t="shared" si="2"/>
        <v>2.3471377046883131</v>
      </c>
      <c r="Q28" s="68"/>
    </row>
    <row r="29" spans="1:22" ht="14.5" thickBot="1" x14ac:dyDescent="0.35">
      <c r="J29" s="69" t="s">
        <v>73</v>
      </c>
      <c r="K29" s="36">
        <f>SUM(K19:K24)</f>
        <v>0.41413360713510261</v>
      </c>
      <c r="L29" s="36">
        <f t="shared" ref="L29:P29" si="3">SUM(L19:L24)</f>
        <v>0.4499279959522049</v>
      </c>
      <c r="M29" s="70">
        <f t="shared" si="3"/>
        <v>3.047814145276162</v>
      </c>
      <c r="N29" s="36">
        <f t="shared" si="3"/>
        <v>5.3068206016621069</v>
      </c>
      <c r="O29" s="36">
        <f t="shared" si="3"/>
        <v>10.50000213223694</v>
      </c>
      <c r="P29" s="71">
        <f t="shared" si="3"/>
        <v>9.3367159339447401</v>
      </c>
      <c r="Q29" s="68"/>
    </row>
  </sheetData>
  <mergeCells count="12">
    <mergeCell ref="Q1:V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P1"/>
  </mergeCells>
  <phoneticPr fontId="2" type="noConversion"/>
  <conditionalFormatting sqref="K3:P24">
    <cfRule type="colorScale" priority="2">
      <colorScale>
        <cfvo type="num" val="0"/>
        <cfvo type="percentile" val="5.05"/>
        <cfvo type="num" val="10.1"/>
        <color theme="9" tint="0.79998168889431442"/>
        <color theme="9" tint="0.39997558519241921"/>
        <color theme="9" tint="-0.249977111117893"/>
      </colorScale>
    </cfRule>
  </conditionalFormatting>
  <conditionalFormatting sqref="Q3:V24">
    <cfRule type="colorScale" priority="1">
      <colorScale>
        <cfvo type="num" val="0"/>
        <cfvo type="percentile" val="5.05"/>
        <cfvo type="num" val="10.1"/>
        <color theme="9" tint="0.79998168889431442"/>
        <color theme="9" tint="0.39997558519241921"/>
        <color theme="9" tint="-0.249977111117893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of content</vt:lpstr>
      <vt:lpstr>Middle to high quality MAGs</vt:lpstr>
      <vt:lpstr>Important genera</vt:lpstr>
      <vt:lpstr>Important MA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chao</dc:creator>
  <cp:lastModifiedBy>user</cp:lastModifiedBy>
  <dcterms:created xsi:type="dcterms:W3CDTF">2015-06-05T18:17:20Z</dcterms:created>
  <dcterms:modified xsi:type="dcterms:W3CDTF">2022-07-27T02:39:21Z</dcterms:modified>
</cp:coreProperties>
</file>